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7795" windowHeight="12600"/>
  </bookViews>
  <sheets>
    <sheet name="Table S1a" sheetId="1" r:id="rId1"/>
    <sheet name="Table S1b" sheetId="2" r:id="rId2"/>
  </sheets>
  <calcPr calcId="145621"/>
</workbook>
</file>

<file path=xl/calcChain.xml><?xml version="1.0" encoding="utf-8"?>
<calcChain xmlns="http://schemas.openxmlformats.org/spreadsheetml/2006/main">
  <c r="M8" i="2" l="1"/>
</calcChain>
</file>

<file path=xl/sharedStrings.xml><?xml version="1.0" encoding="utf-8"?>
<sst xmlns="http://schemas.openxmlformats.org/spreadsheetml/2006/main" count="528" uniqueCount="478">
  <si>
    <t>RAP DB Locus</t>
  </si>
  <si>
    <t>Description</t>
  </si>
  <si>
    <t>logFC</t>
  </si>
  <si>
    <t>PValue</t>
  </si>
  <si>
    <t>FDR</t>
  </si>
  <si>
    <t>Os03g0417700</t>
  </si>
  <si>
    <t>Os12g0199000</t>
  </si>
  <si>
    <t>Os04g0438600</t>
  </si>
  <si>
    <t>Os08g0485800</t>
  </si>
  <si>
    <t>Os07g0467200</t>
  </si>
  <si>
    <t>Os07g0683900</t>
  </si>
  <si>
    <t>Os11g0601700</t>
  </si>
  <si>
    <t>Os08g0118900</t>
  </si>
  <si>
    <t>Os07g0677200</t>
  </si>
  <si>
    <t>Os12g0516200</t>
  </si>
  <si>
    <t>Os11g0167300</t>
  </si>
  <si>
    <t>Os06g0542000</t>
  </si>
  <si>
    <t>Os09g0287000</t>
  </si>
  <si>
    <t>Os12g0124100</t>
  </si>
  <si>
    <t>Os10g0491000</t>
  </si>
  <si>
    <t>Os11g0204100</t>
  </si>
  <si>
    <t>Os01g0200700</t>
  </si>
  <si>
    <t>ENSRNA049468980</t>
  </si>
  <si>
    <t>Os01g0822800</t>
  </si>
  <si>
    <t>Os12g0106000</t>
  </si>
  <si>
    <t>Os01g0227100</t>
  </si>
  <si>
    <t>Os05g0449600</t>
  </si>
  <si>
    <t>Os03g0439800</t>
  </si>
  <si>
    <t>Os01g0511600</t>
  </si>
  <si>
    <t>Os01g0689451</t>
  </si>
  <si>
    <t>Os06g0660800</t>
  </si>
  <si>
    <t>Os11g0167800</t>
  </si>
  <si>
    <t>Os10g0536500</t>
  </si>
  <si>
    <t>Os12g0133100</t>
  </si>
  <si>
    <t>Os07g0142900</t>
  </si>
  <si>
    <t>Os03g0758100</t>
  </si>
  <si>
    <t>Os04g0590900</t>
  </si>
  <si>
    <t>Os05g0332300</t>
  </si>
  <si>
    <t>Os04g0282200</t>
  </si>
  <si>
    <t>Os06g0531600</t>
  </si>
  <si>
    <t>Os10g0516100</t>
  </si>
  <si>
    <t>Os10g0483500</t>
  </si>
  <si>
    <t>Os12g0626400</t>
  </si>
  <si>
    <t>Os07g0168600</t>
  </si>
  <si>
    <t>Os03g0439700</t>
  </si>
  <si>
    <t>Os02g0626400</t>
  </si>
  <si>
    <t>Os09g0463300</t>
  </si>
  <si>
    <t>Os03g0773700</t>
  </si>
  <si>
    <t>Os12g0274700</t>
  </si>
  <si>
    <t>Os01g0343300</t>
  </si>
  <si>
    <t>Os03g0685300</t>
  </si>
  <si>
    <t>Os05g0551000</t>
  </si>
  <si>
    <t>Os01g0655500</t>
  </si>
  <si>
    <t>Os07g0208500</t>
  </si>
  <si>
    <t>Os01g0953000</t>
  </si>
  <si>
    <t>Os09g0451000</t>
  </si>
  <si>
    <t>Os03g0283200</t>
  </si>
  <si>
    <t>Os08g0556900</t>
  </si>
  <si>
    <t>Os03g0273800</t>
  </si>
  <si>
    <t>Os03g0301200</t>
  </si>
  <si>
    <t>Os01g0850700</t>
  </si>
  <si>
    <t>Os07g0603300</t>
  </si>
  <si>
    <t>Os11g0245200</t>
  </si>
  <si>
    <t>Os01g0760000</t>
  </si>
  <si>
    <t>Os03g0751100</t>
  </si>
  <si>
    <t>Os01g0871500</t>
  </si>
  <si>
    <t>Os06g0179000</t>
  </si>
  <si>
    <t>Os09g0450300</t>
  </si>
  <si>
    <t>Os01g0952700</t>
  </si>
  <si>
    <t>Os08g0190100</t>
  </si>
  <si>
    <t>Os10g0569400</t>
  </si>
  <si>
    <t>Os01g0862800</t>
  </si>
  <si>
    <t>Os06g0254700</t>
  </si>
  <si>
    <t>Os08g0434632</t>
  </si>
  <si>
    <t>Os01g0795000</t>
  </si>
  <si>
    <t>Os03g0736900</t>
  </si>
  <si>
    <t>Os04g0469800</t>
  </si>
  <si>
    <t>Os07g0693800</t>
  </si>
  <si>
    <t>Os05g0592300</t>
  </si>
  <si>
    <t>Os01g0106400</t>
  </si>
  <si>
    <t>Os03g0235000</t>
  </si>
  <si>
    <t>Os01g0580500</t>
  </si>
  <si>
    <t>Os11g0559600</t>
  </si>
  <si>
    <t>Os08g0478000</t>
  </si>
  <si>
    <t>Os01g0291500</t>
  </si>
  <si>
    <t>Os03g0379300</t>
  </si>
  <si>
    <t>Os08g0441500</t>
  </si>
  <si>
    <t>Os02g0627100</t>
  </si>
  <si>
    <t>Os03g0725200</t>
  </si>
  <si>
    <t>Os03g0300400</t>
  </si>
  <si>
    <t>Os07g0480800</t>
  </si>
  <si>
    <t>Os01g0647200</t>
  </si>
  <si>
    <t>Os06g0725200</t>
  </si>
  <si>
    <t>Os10g0555900</t>
  </si>
  <si>
    <t>Os01g0750300</t>
  </si>
  <si>
    <t>Os01g0282800</t>
  </si>
  <si>
    <t>Os01g0720500</t>
  </si>
  <si>
    <t>Os12g0236100</t>
  </si>
  <si>
    <t>Os03g0431600</t>
  </si>
  <si>
    <t>Os10g0195250</t>
  </si>
  <si>
    <t>Os01g0495701</t>
  </si>
  <si>
    <t>Os11g0262600</t>
  </si>
  <si>
    <t>Os02g0594166</t>
  </si>
  <si>
    <t>Os01g0608101</t>
  </si>
  <si>
    <t>Os02g0121700</t>
  </si>
  <si>
    <t>Os12g0236225</t>
  </si>
  <si>
    <t>Os07g0258400</t>
  </si>
  <si>
    <t>Os09g0425200</t>
  </si>
  <si>
    <t>Os12g0247700</t>
  </si>
  <si>
    <t>Os07g0142200</t>
  </si>
  <si>
    <t>Os06g0156600</t>
  </si>
  <si>
    <t>Os01g0382000</t>
  </si>
  <si>
    <t>Os04g0208450</t>
  </si>
  <si>
    <t>Os12g0516000</t>
  </si>
  <si>
    <t>Os07g0111900</t>
  </si>
  <si>
    <t>Os02g0755500</t>
  </si>
  <si>
    <t>Os06g0271300</t>
  </si>
  <si>
    <t>Os02g0541300</t>
  </si>
  <si>
    <t>Os12g0617400</t>
  </si>
  <si>
    <t>Os07g0409400</t>
  </si>
  <si>
    <t>Os10g0506200</t>
  </si>
  <si>
    <t>Os04g0608600</t>
  </si>
  <si>
    <t>Os12g0185900</t>
  </si>
  <si>
    <t>Os01g0910900</t>
  </si>
  <si>
    <t>Os04g0688500</t>
  </si>
  <si>
    <t>Os07g0575500</t>
  </si>
  <si>
    <t>Os08g0374000</t>
  </si>
  <si>
    <t>Os01g0221600</t>
  </si>
  <si>
    <t>Os03g0238600</t>
  </si>
  <si>
    <t>Os04g0310400</t>
  </si>
  <si>
    <t>Os03g0371300</t>
  </si>
  <si>
    <t>Os03g0371400</t>
  </si>
  <si>
    <t>Os03g0162000</t>
  </si>
  <si>
    <t>Os01g0719700</t>
  </si>
  <si>
    <t>Os08g0249900</t>
  </si>
  <si>
    <t>Os03g0366350</t>
  </si>
  <si>
    <t>Os02g0542400</t>
  </si>
  <si>
    <t>Os04g0438300</t>
  </si>
  <si>
    <t>Os01g0382000 protein [Uniprot/SPTREMBL Acc. Q7F2P0]</t>
  </si>
  <si>
    <t>Dirigent protein [Uniprot/SPTREMBL Acc. A0A0P0Y810]</t>
  </si>
  <si>
    <t>Os03g0417700 protein [Uniprot/SPTREMBL Acc. Q7Y1K4]</t>
  </si>
  <si>
    <t>Os04g0438600 protein [Uniprot/SPTREMBL Acc. Q0JD08]</t>
  </si>
  <si>
    <t>Flavin-containing monooxygenase [Uniprot/SPTREMBL Acc. Q8GRN5]</t>
  </si>
  <si>
    <t>Ricin B-like lectin R40G2 [Uniprot/SWISSPROT Acc. Q6Z4N6]</t>
  </si>
  <si>
    <t>Os08g0485800 protein [Uniprot/SPTREMBL Acc. B7F9K7]</t>
  </si>
  <si>
    <t>Glycosyltransferase [Uniprot/SPTREMBL Acc. Q6Z689]</t>
  </si>
  <si>
    <t>Helix-loop-helix DNA-binding domain containing protein, expressed [Uniprot/SPTREMBL Acc. Q2R1K8]</t>
  </si>
  <si>
    <t>Probable adenylate kinase 7, mitochondrial [Uniprot/SWISSPROT Acc. Q6ZJ48]</t>
  </si>
  <si>
    <t>Os07g0467200 protein [Uniprot/SPTREMBL Acc. Q0D6L9]</t>
  </si>
  <si>
    <t>Os07g0409400 protein [Uniprot/SPTREMBL Acc. Q8H405]</t>
  </si>
  <si>
    <t>Os10g0506200 protein [Uniprot/SPTREMBL Acc. A0A0P0XWD3]</t>
  </si>
  <si>
    <t>Os04g0608600 protein [Uniprot/SPTREMBL Acc. A0A0P0WEX0]</t>
  </si>
  <si>
    <t>Expressed protein [Uniprot/SPTREMBL Acc. Q53PU9]</t>
  </si>
  <si>
    <t>Os07g0677200 protein [Uniprot/SPTREMBL Acc. A0A0P0XAM5]; Peroxidase [Uniprot/SPTREMBL Acc. Q7F1U0]</t>
  </si>
  <si>
    <t>Metallothionein-like protein 3A [Uniprot/SWISSPROT Acc. A1YTM8]; Metallothionein-like protein [Uniprot/SPTREMBL Acc. B0FFN3]</t>
  </si>
  <si>
    <t>AP2/ERF domain protein [Uniprot/SPTREMBL Acc. Q6EN65]</t>
  </si>
  <si>
    <t>Peroxidase [Uniprot/SPTREMBL Acc. Q7XSU7]</t>
  </si>
  <si>
    <t>Beta-hexosaminidase [Uniprot/SPTREMBL Acc. A0A0P0X7V8]</t>
  </si>
  <si>
    <t>Os11g0204100 protein [Uniprot/SPTREMBL Acc. C7J8S6]</t>
  </si>
  <si>
    <t>Os08g0374000 protein [Uniprot/SPTREMBL Acc. Q6ZD29]</t>
  </si>
  <si>
    <t>Os01g0221600 protein [Uniprot/SPTREMBL Acc. Q9LDE9]</t>
  </si>
  <si>
    <t>Purple acid phosphatase [Uniprot/SPTREMBL Acc. Q10PD0]</t>
  </si>
  <si>
    <t>Os04g0310400 protein [Uniprot/SPTREMBL Acc. A0A0P0W8R9]</t>
  </si>
  <si>
    <t>Os03g0371300 protein [Uniprot/SPTREMBL Acc. A0A0P0VYR5]</t>
  </si>
  <si>
    <t>Os03g0371400 protein [Uniprot/SPTREMBL Acc. Q0DRM0]</t>
  </si>
  <si>
    <t>Flavin-containing monooxygenase [Uniprot/SPTREMBL Acc. Q10RE2]</t>
  </si>
  <si>
    <t>Os01g0822800 protein [Uniprot/SPTREMBL Acc. Q8S0Z1]</t>
  </si>
  <si>
    <t>Os08g0249900 protein [Uniprot/SPTREMBL Acc. A0A0P0XE27]</t>
  </si>
  <si>
    <t>Probable chlorophyll(ide) b reductase NYC1, chloroplastic [Uniprot/SWISSPROT Acc. Q5N800]</t>
  </si>
  <si>
    <t>Ferritin [Uniprot/SPTREMBL Acc. Q8L5K0]</t>
  </si>
  <si>
    <t>OSJNBa0006B20.18 protein [Uniprot/SPTREMBL Acc. Q7XRA8]</t>
  </si>
  <si>
    <t>Os07g0142100</t>
  </si>
  <si>
    <t>Os04g0578600</t>
  </si>
  <si>
    <t>Os01g0952800</t>
  </si>
  <si>
    <t>Os08g0167800</t>
  </si>
  <si>
    <t>Os01g0294700</t>
  </si>
  <si>
    <t>Os12g0629300</t>
  </si>
  <si>
    <t>Os03g0251000</t>
  </si>
  <si>
    <t>Os05g0477600</t>
  </si>
  <si>
    <t>Os07g0568700</t>
  </si>
  <si>
    <t>Os06g0314600</t>
  </si>
  <si>
    <t>Os01g0823100</t>
  </si>
  <si>
    <t>Os06g0521500</t>
  </si>
  <si>
    <t>Os03g0314500</t>
  </si>
  <si>
    <t>Os08g0501700</t>
  </si>
  <si>
    <t>Os07g0599500</t>
  </si>
  <si>
    <t>Os06g0294600</t>
  </si>
  <si>
    <t>Os06g0599200</t>
  </si>
  <si>
    <t>Os10g0111700</t>
  </si>
  <si>
    <t>Os08g0189600</t>
  </si>
  <si>
    <t>Os07g0599600</t>
  </si>
  <si>
    <t>Os06g0610800</t>
  </si>
  <si>
    <t>Os04g0369066</t>
  </si>
  <si>
    <t>Os04g0474500</t>
  </si>
  <si>
    <t>Os05g0542150</t>
  </si>
  <si>
    <t>Os06g0314501</t>
  </si>
  <si>
    <t>Os09g0328600</t>
  </si>
  <si>
    <t>Os04g0340300</t>
  </si>
  <si>
    <t>Os01g0327400</t>
  </si>
  <si>
    <t>Os01g0327100</t>
  </si>
  <si>
    <t>Os05g0553400</t>
  </si>
  <si>
    <t>Os05g0322900</t>
  </si>
  <si>
    <t>Os08g0189400</t>
  </si>
  <si>
    <t>Os05g0500200</t>
  </si>
  <si>
    <t>Os03g0316200</t>
  </si>
  <si>
    <t>Os01g0841700</t>
  </si>
  <si>
    <t>Os05g0209600</t>
  </si>
  <si>
    <t>Os07g0601900</t>
  </si>
  <si>
    <t>Os09g0356800</t>
  </si>
  <si>
    <t>Os01g0915900</t>
  </si>
  <si>
    <t>Os08g0378300</t>
  </si>
  <si>
    <t>Os12g0448900</t>
  </si>
  <si>
    <t>Os08g0547500</t>
  </si>
  <si>
    <t>Os01g0660200</t>
  </si>
  <si>
    <t>Os08g0371200</t>
  </si>
  <si>
    <t>Os04g0356600</t>
  </si>
  <si>
    <t>Os07g0148800</t>
  </si>
  <si>
    <t>Os04g0368800</t>
  </si>
  <si>
    <t>Os08g0321000</t>
  </si>
  <si>
    <t>Os08g0189900</t>
  </si>
  <si>
    <t>Os01g0365000</t>
  </si>
  <si>
    <t>Os10g0122000</t>
  </si>
  <si>
    <t>Os01g0916100</t>
  </si>
  <si>
    <t>Os01g0108400</t>
  </si>
  <si>
    <t>Os09g0351700</t>
  </si>
  <si>
    <t>Os08g0524800</t>
  </si>
  <si>
    <t>Os11g0289700</t>
  </si>
  <si>
    <t>Os03g0559700</t>
  </si>
  <si>
    <t>Os04g0587500</t>
  </si>
  <si>
    <t>Os07g0471300</t>
  </si>
  <si>
    <t>Os06g0316800</t>
  </si>
  <si>
    <t>Os08g0114300</t>
  </si>
  <si>
    <t>Os11g0247000</t>
  </si>
  <si>
    <t>Os11g0286800</t>
  </si>
  <si>
    <t>Os05g0500000</t>
  </si>
  <si>
    <t>Os06g0522300</t>
  </si>
  <si>
    <t>Os02g0543000</t>
  </si>
  <si>
    <t>Os02g0280700</t>
  </si>
  <si>
    <t>Os03g0734300</t>
  </si>
  <si>
    <t>Os08g0357300</t>
  </si>
  <si>
    <t>Os04g0127100</t>
  </si>
  <si>
    <t>Os10g0372800</t>
  </si>
  <si>
    <t>Os01g0609900</t>
  </si>
  <si>
    <t>Os03g0132900</t>
  </si>
  <si>
    <t>Os03g0104100</t>
  </si>
  <si>
    <t>Os12g0123700</t>
  </si>
  <si>
    <t>Os06g0681600</t>
  </si>
  <si>
    <t>Os05g0166300</t>
  </si>
  <si>
    <t>Os04g0682100</t>
  </si>
  <si>
    <t>Os04g0367000</t>
  </si>
  <si>
    <t>Os09g0322500</t>
  </si>
  <si>
    <t>Os06g0125800</t>
  </si>
  <si>
    <t>Os04g0111100</t>
  </si>
  <si>
    <t>Os11g0681400</t>
  </si>
  <si>
    <t>Os05g0382600</t>
  </si>
  <si>
    <t>Os07g0693000</t>
  </si>
  <si>
    <t>Os12g0263000</t>
  </si>
  <si>
    <t>Os02g0582600</t>
  </si>
  <si>
    <t>Os04g0338000</t>
  </si>
  <si>
    <t>Os06g0107100</t>
  </si>
  <si>
    <t>Os04g0401000</t>
  </si>
  <si>
    <t>Os03g0225900</t>
  </si>
  <si>
    <t>Os03g0285800</t>
  </si>
  <si>
    <t>Os01g0541800</t>
  </si>
  <si>
    <t>Os02g0262800</t>
  </si>
  <si>
    <t>Os08g0260600</t>
  </si>
  <si>
    <t>Os05g0178300</t>
  </si>
  <si>
    <t>Os04g0127200</t>
  </si>
  <si>
    <t>Os01g0825800</t>
  </si>
  <si>
    <t>Os01g0855600</t>
  </si>
  <si>
    <t>Os11g0264500</t>
  </si>
  <si>
    <t>Os03g0146100</t>
  </si>
  <si>
    <t>Os04g0563000</t>
  </si>
  <si>
    <t>Os04g0366000</t>
  </si>
  <si>
    <t>Os04g0457500</t>
  </si>
  <si>
    <t>Os04g0482300</t>
  </si>
  <si>
    <t>Os01g0563000</t>
  </si>
  <si>
    <t>Os06g0156600 protein [Uniprot/SPTREMBL Acc. Q5VMA5]</t>
  </si>
  <si>
    <t>Os07g0142200 protein [Uniprot/SPTREMBL Acc. Q8H4K4]</t>
  </si>
  <si>
    <t>Dirigent protein [Uniprot/SPTREMBL Acc. Q306J3]</t>
  </si>
  <si>
    <t>Os07g0258400 protein [Uniprot/SPTREMBL Acc. A0A0P0X4D2]; Metal transporter [Uniprot/SPTREMBL Acc. A0A1Y1B854]; Metal transporter Nramp1 [Uniprot/SWISSPROT Acc. Q0D7E4]</t>
  </si>
  <si>
    <t>Os12g0236100 protein [Uniprot/SPTREMBL Acc. A0A0P0Y8Q6]</t>
  </si>
  <si>
    <t>S-(+)-linalool synthase, chloroplastic [Uniprot/SWISSPROT Acc. Q6ZH94]</t>
  </si>
  <si>
    <t>Os04g0578600 protein [Uniprot/SPTREMBL Acc. A0A0P0WE87]</t>
  </si>
  <si>
    <t>Os10g0555900 protein [Uniprot/SPTREMBL Acc. A0A0N7KS70]; Beta expansin 3 [Uniprot/SPTREMBL Acc. B7ER55]; Expansin-B3 [Uniprot/SWISSPROT Acc. Q336T5]</t>
  </si>
  <si>
    <t>Tubulin beta-1 chain [Uniprot/SWISSPROT Acc. Q43594]</t>
  </si>
  <si>
    <t>Protein IRON-RELATED TRANSCRIPTION FACTOR 2 [Uniprot/SWISSPROT Acc. Q0JFZ0]</t>
  </si>
  <si>
    <t>Os08g0167800 protein [Uniprot/SPTREMBL Acc. A0A0P0XC15]</t>
  </si>
  <si>
    <t>Chlorophyll a-b binding protein, chloroplastic [Uniprot/SPTREMBL Acc. Q8W0E6]</t>
  </si>
  <si>
    <t>Peroxidase [Uniprot/SPTREMBL Acc. Q9FYP0]</t>
  </si>
  <si>
    <t>Os01g0750300 protein [Uniprot/SPTREMBL Acc. A0A0P0V882]; Os01g0750300 protein [Uniprot/SPTREMBL Acc. A0A0P0V889]; Cellulose synthase A catalytic subunit 4 [UDP-forming] [Uniprot/SWISSPROT Acc. Q5JN63]</t>
  </si>
  <si>
    <t>Xyloglucan endotransglucosylase/hydrolase [Uniprot/SPTREMBL Acc. Q8GVR3]</t>
  </si>
  <si>
    <t>Os03g0300400 protein [Uniprot/SPTREMBL Acc. Q10MP7]</t>
  </si>
  <si>
    <t>Os06g0725200 protein [Uniprot/SPTREMBL Acc. Q0D9D9]</t>
  </si>
  <si>
    <t>Acyl transferase 4 [Uniprot/SWISSPROT Acc. Q5JNT2]</t>
  </si>
  <si>
    <t>Expansin-A4 [Uniprot/SWISSPROT Acc. Q0DHB7]</t>
  </si>
  <si>
    <t>Helix-loop-helix DNA-binding domain containing protein, expressed [Uniprot/SPTREMBL Acc. Q10KL8]</t>
  </si>
  <si>
    <t>Phenylalanine ammonia-lyase [Uniprot/SPTREMBL Acc. B7EFQ4]; Phenylalanine ammonia-lyase [Uniprot/SWISSPROT Acc. Q0DZE0]</t>
  </si>
  <si>
    <t>Os01g0580500 protein [Uniprot/SPTREMBL Acc. Q8W096]</t>
  </si>
  <si>
    <t>Polygalacturonase inhibitor 1 [Uniprot/SWISSPROT Acc. Q8GT95]</t>
  </si>
  <si>
    <t>Os06g0314600 protein [Uniprot/SPTREMBL Acc. Q5Z4A0]</t>
  </si>
  <si>
    <t>Os08g0441500 protein [Uniprot/SPTREMBL Acc. A0A0N7KPX5]; Os08g0441500 protein [Uniprot/SPTREMBL Acc. Q6Z9E7]</t>
  </si>
  <si>
    <t>Expansin-A2 [Uniprot/SWISSPROT Acc. Q40636]</t>
  </si>
  <si>
    <t>Os03g0235000 protein [Uniprot/SPTREMBL Acc. A0A0P0VV33]</t>
  </si>
  <si>
    <t>Germin-like protein 8-11 [Uniprot/SWISSPROT Acc. Q6YZY5]</t>
  </si>
  <si>
    <t>Os05g0592300 protein [Uniprot/SPTREMBL Acc. A0A0P0WQP3]; Os05g0592300 protein [Uniprot/SPTREMBL Acc. Q0DFG5]</t>
  </si>
  <si>
    <t>Os07g0693800 protein [Uniprot/SPTREMBL Acc. Q7XI61]; FAD8 [Uniprot/SPTREMBL Acc. Q84NP3]</t>
  </si>
  <si>
    <t>Peroxidase [Uniprot/SPTREMBL Acc. Q5Z9B2]</t>
  </si>
  <si>
    <t>Os01g0795000 protein [Uniprot/SPTREMBL Acc. Q5ZBR8]</t>
  </si>
  <si>
    <t>Early nodulin 75-like protein [Uniprot/SPTREMBL Acc. Q8H5A4]</t>
  </si>
  <si>
    <t>Os06g0294600 protein [Uniprot/SPTREMBL Acc. Q5ZA77]</t>
  </si>
  <si>
    <t>Ent-cassadiene C11-alpha-hydroxylase 1 [Uniprot/SWISSPROT Acc. Q69X58]</t>
  </si>
  <si>
    <t>Os10g0111700 protein [Uniprot/SPTREMBL Acc. A0A0P0XRS0]; Os10g0111700 protein [Uniprot/SPTREMBL Acc. Q33BF9]</t>
  </si>
  <si>
    <t>Os03g0301200 protein [Uniprot/SPTREMBL Acc. A0A0P0VX79]; COBRA-like protein 7, putative, expressed [Uniprot/SPTREMBL Acc. Q10MP1]</t>
  </si>
  <si>
    <t>Germin-like protein 8-7 [Uniprot/SWISSPROT Acc. Q6YZZ2]</t>
  </si>
  <si>
    <t>Os04g0469800 protein [Uniprot/SPTREMBL Acc. A0A0N7KJ75]; Cytochrome P450 724B1 [Uniprot/SWISSPROT Acc. Q6F4F5]</t>
  </si>
  <si>
    <t>Early nodulin 75-like protein [Uniprot/SPTREMBL Acc. Q8H5A3]</t>
  </si>
  <si>
    <t>Os06g0610800 protein [Uniprot/SPTREMBL Acc. Q69XG4]</t>
  </si>
  <si>
    <t>Os04g0369066 protein [Uniprot/SPTREMBL Acc. A0A0P0W9U0]</t>
  </si>
  <si>
    <t>Os04g0474500 protein [Uniprot/SPTREMBL Acc. A0A0P0WBH2]; Os04g0474500 protein [Uniprot/SPTREMBL Acc. A0A0P0WBU4]</t>
  </si>
  <si>
    <t>Os01g0871500 protein [Uniprot/SPTREMBL Acc. Q5N747]</t>
  </si>
  <si>
    <t>Os09g0450300 protein [Uniprot/SPTREMBL Acc. A0A0P0XMZ5]; Os09g0450300 protein [Uniprot/SPTREMBL Acc. Q0J1C5]</t>
  </si>
  <si>
    <t>Os04g0340300 protein [Uniprot/SPTREMBL Acc. Q0JE23]</t>
  </si>
  <si>
    <t>Os01g0952700 protein [Uniprot/SPTREMBL Acc. Q5JKZ8]</t>
  </si>
  <si>
    <t>Peroxidase [Uniprot/SPTREMBL Acc. Q9AS12]</t>
  </si>
  <si>
    <t>Os06g0179000 protein [Uniprot/SPTREMBL Acc. Q5SNA6]</t>
  </si>
  <si>
    <t>Dynein light chain [Uniprot/SPTREMBL Acc. A0A0P0V8F4]</t>
  </si>
  <si>
    <t>Os03g0751100 protein [Uniprot/SPTREMBL Acc. A0A0P0W3R8]; Oligopeptide transporter 3, putative, expressed [Uniprot/SPTREMBL Acc. Q75LM0]</t>
  </si>
  <si>
    <t>Peroxidase [Uniprot/SPTREMBL Acc. A0A0P0V1X7]; Peroxidase [Uniprot/SPTREMBL Acc. Q5U1S8]</t>
  </si>
  <si>
    <t>NAC transcription factor-like protein [Uniprot/SPTREMBL Acc. Q94CW0]</t>
  </si>
  <si>
    <t>Os11g0245200 protein [Uniprot/SPTREMBL Acc. A0A0P0Y0Y5]</t>
  </si>
  <si>
    <t>Os05g0553400 protein [Uniprot/SPTREMBL Acc. Q6I634]</t>
  </si>
  <si>
    <t>Os05g0322900 protein [Uniprot/SPTREMBL Acc. A0A0P0WKM2]; Os05g0322900 protein [Uniprot/SPTREMBL Acc. Q5W6D6]</t>
  </si>
  <si>
    <t>Germin-like protein 8-5 [Uniprot/SWISSPROT Acc. Q6YZA6]</t>
  </si>
  <si>
    <t>Hexosyltransferase [Uniprot/SPTREMBL Acc. Q10MB0]</t>
  </si>
  <si>
    <t>Laccase LAC5-4-like protein [Uniprot/SPTREMBL Acc. Q5N7B3]; Laccase-7 [Uniprot/SWISSPROT Acc. Q5N7B4]</t>
  </si>
  <si>
    <t>Os05g0209600 protein [Uniprot/SPTREMBL Acc. Q75IK4]</t>
  </si>
  <si>
    <t>Os07g0601900 protein [Uniprot/SPTREMBL Acc. Q0D4V7]</t>
  </si>
  <si>
    <t>Os09g0451000 protein [Uniprot/SPTREMBL Acc. Q67UG1]</t>
  </si>
  <si>
    <t>Protein IN2-1 homolog A [Uniprot/SWISSPROT Acc. Q10N44]</t>
  </si>
  <si>
    <t>Os09g0356800 protein [Uniprot/SPTREMBL Acc. Q5QL24]</t>
  </si>
  <si>
    <t>Os08g0556900 protein [Uniprot/SPTREMBL Acc. A0A0P0XJA3]; Os08g0556900 protein [Uniprot/SPTREMBL Acc. Q6ZJ18]</t>
  </si>
  <si>
    <t>GL7 [Uniprot/SPTREMBL Acc. Q6YW00]</t>
  </si>
  <si>
    <t>Os08g0378300 protein [Uniprot/SPTREMBL Acc. A0A0P0XFD5]</t>
  </si>
  <si>
    <t>Alpha-dioxygenase, putative, expressed [Uniprot/SPTREMBL Acc. Q2QRV3]</t>
  </si>
  <si>
    <t>Haloacid dehalogenase-like hydrolase family protein, putative, expressed [Uniprot/SPTREMBL Acc. Q10ND1]</t>
  </si>
  <si>
    <t>Acidic class III chitinase OsChib3a [Uniprot/SPTREMBL Acc. O22080]</t>
  </si>
  <si>
    <t>Os08g0371200 protein [Uniprot/SPTREMBL Acc. Q6Z2Q8]</t>
  </si>
  <si>
    <t>Os04g0356600 protein [Uniprot/SPTREMBL Acc. A0A0P0W9H2]</t>
  </si>
  <si>
    <t>Os04g0368800 protein [Uniprot/SPTREMBL Acc. A0A0P0W972]</t>
  </si>
  <si>
    <t>Germin-like protein 8-10 [Uniprot/SWISSPROT Acc. Q6YZ97]</t>
  </si>
  <si>
    <t>Os01g0365000 protein [Uniprot/SPTREMBL Acc. A0A0P0V2L8]</t>
  </si>
  <si>
    <t>Os07g0208500 protein [Uniprot/SPTREMBL Acc. A0A0P0X3V1]; Probable cellulose synthase A catalytic subunit 8 [UDP-forming] [Uniprot/SWISSPROT Acc. Q84ZN6]</t>
  </si>
  <si>
    <t>Os05g0551000 protein [Uniprot/SPTREMBL Acc. A0A0P0WPZ3]</t>
  </si>
  <si>
    <t>Glycosyltransferase [Uniprot/SPTREMBL Acc. Q8S7R8]</t>
  </si>
  <si>
    <t>Os01g0108400 protein [Uniprot/SPTREMBL Acc. A0A0P0UXA8]</t>
  </si>
  <si>
    <t>Os01g0655500 protein [Uniprot/SPTREMBL Acc. Q5SN79]</t>
  </si>
  <si>
    <t>Os03g0773700 protein [Uniprot/SPTREMBL Acc. Q0DN56]</t>
  </si>
  <si>
    <t>Os09g0351700 protein [Uniprot/SPTREMBL Acc. A0A0P0XMD4]</t>
  </si>
  <si>
    <t>BHLH transcription factor(GBOF-1)-like [Uniprot/SPTREMBL Acc. Q84QW1]</t>
  </si>
  <si>
    <t>Cytochrome P450 family protein, expressed [Uniprot/SPTREMBL Acc. Q2R6X3]</t>
  </si>
  <si>
    <t>Os02g0626400 protein [Uniprot/SPTREMBL Acc. A0A0N7KFQ4]; Os02g0626400 protein [Uniprot/SPTREMBL Acc. A0A0P0VLY5]; Phenylalanine ammonia-lyase [Uniprot/SPTREMBL Acc. Q6K6Q1]</t>
  </si>
  <si>
    <t>Glutamine amidotransferase class-I family protein, expressed [Uniprot/SPTREMBL Acc. Q10F14]</t>
  </si>
  <si>
    <t>Os04g0587500 protein [Uniprot/SPTREMBL Acc. A0A0P0WE19]</t>
  </si>
  <si>
    <t>Os07g0471300 protein [Uniprot/SPTREMBL Acc. A0A0P0X663]</t>
  </si>
  <si>
    <t>Ribulose bisphosphate carboxylase small chain, chloroplastic [Uniprot/SWISSPROT Acc. Q0INY7]</t>
  </si>
  <si>
    <t>Os01g0343300 protein [Uniprot/SPTREMBL Acc. Q8LQW5]</t>
  </si>
  <si>
    <t>Os08g0114300 protein [Uniprot/SPTREMBL Acc. Q6YXT5]</t>
  </si>
  <si>
    <t>Os11g0247000 protein [Uniprot/SPTREMBL Acc. A0A0P0Y0Z1]</t>
  </si>
  <si>
    <t>Terpene cyclase/mutase family member [Uniprot/SPTREMBL Acc. Q0IT98]</t>
  </si>
  <si>
    <t>Os07g0168600 protein [Uniprot/SPTREMBL Acc. Q69LE4]</t>
  </si>
  <si>
    <t>Glycosyltransferase [Uniprot/SPTREMBL Acc. B9FK94]</t>
  </si>
  <si>
    <t>Expressed protein [Uniprot/SPTREMBL Acc. Q10J01]</t>
  </si>
  <si>
    <t>Peroxidase [Uniprot/SPTREMBL Acc. Q654F1]</t>
  </si>
  <si>
    <t>Os02g0543000 protein [Uniprot/SPTREMBL Acc. Q6ESY3]; Os02g0543000 protein [Uniprot/SPTREMBL Acc. Q6ESY4]; Os02g0543000 protein [Uniprot/SPTREMBL Acc. Q6ESY5]</t>
  </si>
  <si>
    <t>Os02g0280700 protein [Uniprot/SPTREMBL Acc. Q6ES21]</t>
  </si>
  <si>
    <t>Os03g0734300 protein [Uniprot/SPTREMBL Acc. Q6AVT6]</t>
  </si>
  <si>
    <t>Os12g0626400 protein [Uniprot/SPTREMBL Acc. Q0ILS1]; Os12g0626400 protein [Uniprot/SWISSPROT Acc. Q2QLV9]</t>
  </si>
  <si>
    <t>Os01g0609900 protein [Uniprot/SPTREMBL Acc. A0A0N7KDA9]; Os01g0609900 protein [Uniprot/SPTREMBL Acc. A0A0P0V544]</t>
  </si>
  <si>
    <t>Chitinase 11 [Uniprot/SWISSPROT Acc. Q10S66]</t>
  </si>
  <si>
    <t>Os03g0104100 protein [Uniprot/SPTREMBL Acc. Q0DW01]</t>
  </si>
  <si>
    <t>Cytokinin dehydrogenase 3 [Uniprot/SWISSPROT Acc. Q8LNV6]</t>
  </si>
  <si>
    <t>NAC domain transcription factor, putative, expressed [Uniprot/SPTREMBL Acc. Q2QYD5]</t>
  </si>
  <si>
    <t>Os06g0681600 protein [Uniprot/SPTREMBL Acc. A0A0P0X0C8]; Peroxidase [Uniprot/SPTREMBL Acc. Q653X4]</t>
  </si>
  <si>
    <t>Os05g0166300 protein [Uniprot/SPTREMBL Acc. Q60D69]</t>
  </si>
  <si>
    <t>Os04g0367000 protein [Uniprot/SPTREMBL Acc. A0A0P0W9H7]</t>
  </si>
  <si>
    <t>Os09g0322500 protein [Uniprot/SPTREMBL Acc. A0A0P0XL82]</t>
  </si>
  <si>
    <t>E3 ligase [Uniprot/SPTREMBL Acc. Q9LWV9]</t>
  </si>
  <si>
    <t>Os06g0660800 protein [Uniprot/SPTREMBL Acc. Q0DAD7]</t>
  </si>
  <si>
    <t>Expressed protein [Uniprot/SPTREMBL Acc. Q8W2X4]</t>
  </si>
  <si>
    <t>Os04g0111100 protein [Uniprot/SPTREMBL Acc. A0A0P0W613]</t>
  </si>
  <si>
    <t>Non-specific serine/threonine protein kinase [Uniprot/SPTREMBL Acc. A0A0P0WL51]; Non-specific serine/threonine protein kinase [Uniprot/SPTREMBL Acc. B3GM03]; CBL-interacting protein kinase 18 [Uniprot/SWISSPROT Acc. Q5W736]</t>
  </si>
  <si>
    <t>Glycine cleavage system H protein, mitochondrial [Uniprot/SWISSPROT Acc. A3C6G9]</t>
  </si>
  <si>
    <t>E3 ubiquitin-protein ligase Os04g0590900 [Uniprot/SWISSPROT Acc. Q7XLY8]</t>
  </si>
  <si>
    <t>Os06g0531600 protein [Uniprot/SPTREMBL Acc. Q5Z787]</t>
  </si>
  <si>
    <t>Os11g0681400 protein [Uniprot/SPTREMBL Acc. A0A0N7KTC7]</t>
  </si>
  <si>
    <t>Os05g0382600 protein [Uniprot/SPTREMBL Acc. B7E4J4]; Os05g0382600 protein [Uniprot/SPTREMBL Acc. Q0DIK2]</t>
  </si>
  <si>
    <t>Os12g0133100 protein [Uniprot/SPTREMBL Acc. A0A0P0Y6N2]; Os12g0133100 protein [Uniprot/SPTREMBL Acc. H2KWZ0]</t>
  </si>
  <si>
    <t>Os07g0693000 protein [Uniprot/SPTREMBL Acc. Q84NQ1]</t>
  </si>
  <si>
    <t>Os12g0263000 protein [Uniprot/SPTREMBL Acc. A0A0P0Y8U6]</t>
  </si>
  <si>
    <t>Abscisic stress-ripening protein 5 [Uniprot/SWISSPROT Acc. Q53JF7]</t>
  </si>
  <si>
    <t>Os01g0689451 protein [Uniprot/SPTREMBL Acc. A0A0N7KDJ4]; Hemerythrin motif-containing really interesting new gene (RING)-and zinc-finger protein 1 [Uniprot/SPTREMBL Acc. V9G2Z0]</t>
  </si>
  <si>
    <t>Alpha-1,4 glucan phosphorylase [Uniprot/SPTREMBL Acc. A0A0P0W399]</t>
  </si>
  <si>
    <t>Os02g0582600 protein [Uniprot/SPTREMBL Acc. Q6EPT4]</t>
  </si>
  <si>
    <t>Probable aldo-keto reductase 2 [Uniprot/SWISSPROT Acc. Q7XT99]</t>
  </si>
  <si>
    <t>Os06g0107100 protein [Uniprot/SPTREMBL Acc. Q5VS59]; Os06g0107100 protein [Uniprot/SPTREMBL Acc. Q5VS60]</t>
  </si>
  <si>
    <t>Protein PYRICULARIA ORYZAE RESISTANCE 21 [Uniprot/SWISSPROT Acc. Q7XL73]</t>
  </si>
  <si>
    <t>Allene oxide synthase 2 [Uniprot/SWISSPROT Acc. Q7XYS3]</t>
  </si>
  <si>
    <t>Mitogen-activated protein kinase 5 [Uniprot/SWISSPROT Acc. Q10N20]</t>
  </si>
  <si>
    <t>Aldo/keto reductase family-like protein [Uniprot/SPTREMBL Acc. Q8H4J8]</t>
  </si>
  <si>
    <t>Bidirectional sugar transporter SWEET2a [Uniprot/SWISSPROT Acc. Q5JJY5]</t>
  </si>
  <si>
    <t>Os02g0262800 protein [Uniprot/SPTREMBL Acc. Q6EPC5]</t>
  </si>
  <si>
    <t>Os08g0260600 protein [Uniprot/SPTREMBL Acc. Q6Z5Z9]</t>
  </si>
  <si>
    <t>Os04g0127200 protein [Uniprot/SPTREMBL Acc. A0A0P0W697]; Os04g0127200 protein [Uniprot/SPTREMBL Acc. Q0JF92]</t>
  </si>
  <si>
    <t>Amino acid transporter-like protein [Uniprot/SPTREMBL Acc. Q5QMA9]; Os01g0825800 protein [Uniprot/SPTREMBL Acc. Q5QMB0]</t>
  </si>
  <si>
    <t>Os01g0855600 protein [Uniprot/SPTREMBL Acc. Q7E5I4]</t>
  </si>
  <si>
    <t>Os01g0511600 protein [Uniprot/SPTREMBL Acc. B7EKF2]</t>
  </si>
  <si>
    <t>Os11g0264500 protein [Uniprot/SPTREMBL Acc. A0A0P0Y1J7]</t>
  </si>
  <si>
    <t>Os05g0449600 protein [Uniprot/SPTREMBL Acc. Q60EH2]; Os05g0449600 protein [Uniprot/SPTREMBL Acc. Q60EH3]</t>
  </si>
  <si>
    <t>Os03g0146100 protein [Uniprot/SPTREMBL Acc. A0A0P0VSY1]; Aquaporin [Uniprot/SPTREMBL Acc. A4ZYN4]; Probable aquaporin TIP1-1 [Uniprot/SWISSPROT Acc. P50156]</t>
  </si>
  <si>
    <t>Os04g0563000 protein [Uniprot/SPTREMBL Acc. A0A0P0WDP9]</t>
  </si>
  <si>
    <t>Os04g0366000 protein [Uniprot/SPTREMBL Acc. A0A0P0W961]</t>
  </si>
  <si>
    <t>Os04g0457500 protein [Uniprot/SPTREMBL Acc. A0A0P0WAX0]</t>
  </si>
  <si>
    <t>OSJNBb0011N17.18 protein [Uniprot/SPTREMBL Acc. Q7XUP5]</t>
  </si>
  <si>
    <t>Peptidylprolyl isomerase [Uniprot/SPTREMBL Acc. A0A0P0V4A4]; Peptidylprolyl isomerase [Uniprot/SPTREMBL Acc. Q657L5]; Peptidylprolyl isomerase [Uniprot/SPTREMBL Acc. Q657L6]; Peptidylprolyl isomerase [Uniprot/SPTREMBL Acc. Q657L7]; Peptidylprolyl isomerase [Uniprot/SPTREMBL Acc. Q657L8]</t>
  </si>
  <si>
    <r>
      <t>Supplemental Table S1a</t>
    </r>
    <r>
      <rPr>
        <sz val="12"/>
        <color theme="1"/>
        <rFont val="Times New Roman"/>
        <family val="1"/>
      </rPr>
      <t>. Differentially expressed genes (DEGs) in leaves of high Fe plants  relative to sufficient plants identified by RNASeq analysis (no infection conditions)</t>
    </r>
  </si>
  <si>
    <t>FPKM</t>
  </si>
  <si>
    <t>log2FC</t>
  </si>
  <si>
    <t>Mock</t>
  </si>
  <si>
    <t>Infected</t>
  </si>
  <si>
    <t xml:space="preserve">Sufficient Fe </t>
  </si>
  <si>
    <t>High Fe</t>
  </si>
  <si>
    <t>Gene name</t>
  </si>
  <si>
    <t>R1</t>
  </si>
  <si>
    <t>R2</t>
  </si>
  <si>
    <t>IMA1</t>
  </si>
  <si>
    <t>IMA2</t>
  </si>
  <si>
    <t>IRO2</t>
  </si>
  <si>
    <t>IRO3</t>
  </si>
  <si>
    <t>HRZ2</t>
  </si>
  <si>
    <t>OPT7</t>
  </si>
  <si>
    <t>HRZ1</t>
  </si>
  <si>
    <t>NRAMP1</t>
  </si>
  <si>
    <t>VMT</t>
  </si>
  <si>
    <t>FER2</t>
  </si>
  <si>
    <t>GLTP</t>
  </si>
  <si>
    <t>prx11</t>
  </si>
  <si>
    <t>prx15</t>
  </si>
  <si>
    <t>prx16</t>
  </si>
  <si>
    <t>prx38</t>
  </si>
  <si>
    <t>prx62</t>
  </si>
  <si>
    <t>prx83</t>
  </si>
  <si>
    <t>prx89</t>
  </si>
  <si>
    <t>POX22.3</t>
  </si>
  <si>
    <t>MT3A</t>
  </si>
  <si>
    <t>prx81</t>
  </si>
  <si>
    <t>PR1b</t>
  </si>
  <si>
    <t>Cht11</t>
  </si>
  <si>
    <t>Chib3a</t>
  </si>
  <si>
    <t>JIOSPR10</t>
  </si>
  <si>
    <t>GLP8-5</t>
  </si>
  <si>
    <t>GLP8-7</t>
  </si>
  <si>
    <t>GLP8-10</t>
  </si>
  <si>
    <t>GLP8-11</t>
  </si>
  <si>
    <t>WRKY45</t>
  </si>
  <si>
    <t>BBI</t>
  </si>
  <si>
    <t>JAC1</t>
  </si>
  <si>
    <t>AT5</t>
  </si>
  <si>
    <t>CesA4</t>
  </si>
  <si>
    <t>CesA8</t>
  </si>
  <si>
    <t>XTH21</t>
  </si>
  <si>
    <t>PAL2</t>
  </si>
  <si>
    <t>PAL4</t>
  </si>
  <si>
    <t>CCR20</t>
  </si>
  <si>
    <t>CSLA11</t>
  </si>
  <si>
    <t>High Fe VS Sufficient Fe</t>
  </si>
  <si>
    <r>
      <t>Supplemental Table S1b</t>
    </r>
    <r>
      <rPr>
        <sz val="12"/>
        <color theme="1"/>
        <rFont val="Times New Roman"/>
        <family val="1"/>
      </rPr>
      <t>. Selected Differentially expressed genes (DEGs) in leaves of high Fe plants  relative to sufficient plants identified by RNASeq analysis (no infection conditions)</t>
    </r>
  </si>
  <si>
    <t>Significantly regulated genes (p &lt;0.05, false discovery rate [FDR] &lt;0.05) are in purple (upregulated, log2 fold change [FC] ≥ 0.5) or green (downregulated, log2FC ≤ -0.5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>
    <font>
      <sz val="11"/>
      <color theme="1"/>
      <name val="Calibri"/>
      <family val="2"/>
      <scheme val="minor"/>
    </font>
    <font>
      <b/>
      <sz val="12"/>
      <color rgb="FFFF33CC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0"/>
      <name val="Calibri(cuerpo)"/>
    </font>
    <font>
      <sz val="10"/>
      <color rgb="FF9900CC"/>
      <name val="Calibri(cuerpo)"/>
    </font>
    <font>
      <sz val="10"/>
      <color rgb="FF008000"/>
      <name val="Calibri(cuerpo)"/>
    </font>
    <font>
      <b/>
      <sz val="11"/>
      <color theme="1"/>
      <name val="Calibri"/>
      <family val="2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sz val="10"/>
      <name val="新細明體"/>
      <family val="1"/>
      <charset val="136"/>
    </font>
    <font>
      <sz val="12"/>
      <name val="Times New Roman"/>
      <family val="1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auto="1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indexed="64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indexed="64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11" fillId="0" borderId="0"/>
  </cellStyleXfs>
  <cellXfs count="51">
    <xf numFmtId="0" fontId="0" fillId="0" borderId="0" xfId="0"/>
    <xf numFmtId="0" fontId="1" fillId="0" borderId="0" xfId="0" applyFont="1"/>
    <xf numFmtId="2" fontId="6" fillId="3" borderId="6" xfId="1" applyNumberFormat="1" applyFont="1" applyFill="1" applyBorder="1" applyAlignment="1">
      <alignment horizontal="center"/>
    </xf>
    <xf numFmtId="2" fontId="5" fillId="2" borderId="6" xfId="1" applyNumberFormat="1" applyFont="1" applyFill="1" applyBorder="1" applyAlignment="1">
      <alignment horizontal="center"/>
    </xf>
    <xf numFmtId="0" fontId="0" fillId="0" borderId="0" xfId="0"/>
    <xf numFmtId="0" fontId="0" fillId="0" borderId="4" xfId="0" applyBorder="1"/>
    <xf numFmtId="0" fontId="0" fillId="0" borderId="0" xfId="0"/>
    <xf numFmtId="11" fontId="4" fillId="0" borderId="7" xfId="1" applyNumberFormat="1" applyFont="1" applyFill="1" applyBorder="1" applyAlignment="1">
      <alignment horizontal="center"/>
    </xf>
    <xf numFmtId="2" fontId="4" fillId="0" borderId="7" xfId="1" applyNumberFormat="1" applyFont="1" applyFill="1" applyBorder="1" applyAlignment="1">
      <alignment horizontal="center"/>
    </xf>
    <xf numFmtId="0" fontId="4" fillId="0" borderId="7" xfId="1" applyFont="1" applyFill="1" applyBorder="1" applyAlignment="1">
      <alignment horizontal="center"/>
    </xf>
    <xf numFmtId="0" fontId="0" fillId="0" borderId="0" xfId="0" applyBorder="1"/>
    <xf numFmtId="0" fontId="0" fillId="0" borderId="3" xfId="0" applyBorder="1"/>
    <xf numFmtId="0" fontId="0" fillId="0" borderId="5" xfId="0" applyBorder="1"/>
    <xf numFmtId="11" fontId="0" fillId="0" borderId="0" xfId="0" applyNumberFormat="1" applyBorder="1" applyAlignment="1">
      <alignment horizontal="center"/>
    </xf>
    <xf numFmtId="2" fontId="6" fillId="3" borderId="8" xfId="1" applyNumberFormat="1" applyFont="1" applyFill="1" applyBorder="1" applyAlignment="1">
      <alignment horizontal="center"/>
    </xf>
    <xf numFmtId="0" fontId="4" fillId="0" borderId="9" xfId="1" applyFont="1" applyFill="1" applyBorder="1" applyAlignment="1">
      <alignment horizontal="center"/>
    </xf>
    <xf numFmtId="0" fontId="0" fillId="0" borderId="6" xfId="0" applyBorder="1"/>
    <xf numFmtId="0" fontId="0" fillId="0" borderId="8" xfId="0" applyBorder="1"/>
    <xf numFmtId="0" fontId="0" fillId="0" borderId="10" xfId="0" applyBorder="1"/>
    <xf numFmtId="0" fontId="0" fillId="0" borderId="1" xfId="0" applyBorder="1"/>
    <xf numFmtId="2" fontId="6" fillId="3" borderId="10" xfId="1" applyNumberFormat="1" applyFont="1" applyFill="1" applyBorder="1" applyAlignment="1">
      <alignment horizontal="center"/>
    </xf>
    <xf numFmtId="11" fontId="0" fillId="0" borderId="1" xfId="0" applyNumberFormat="1" applyBorder="1"/>
    <xf numFmtId="0" fontId="0" fillId="0" borderId="2" xfId="0" applyBorder="1"/>
    <xf numFmtId="0" fontId="8" fillId="0" borderId="7" xfId="1" applyFont="1" applyFill="1" applyBorder="1" applyAlignment="1">
      <alignment horizontal="center"/>
    </xf>
    <xf numFmtId="0" fontId="8" fillId="0" borderId="9" xfId="1" applyFont="1" applyFill="1" applyBorder="1" applyAlignment="1">
      <alignment horizontal="center"/>
    </xf>
    <xf numFmtId="0" fontId="4" fillId="0" borderId="7" xfId="1" applyFont="1" applyFill="1" applyBorder="1" applyAlignment="1">
      <alignment horizontal="center" vertical="center"/>
    </xf>
    <xf numFmtId="0" fontId="9" fillId="0" borderId="7" xfId="0" applyFont="1" applyFill="1" applyBorder="1" applyAlignment="1">
      <alignment vertical="center"/>
    </xf>
    <xf numFmtId="0" fontId="10" fillId="0" borderId="6" xfId="0" applyFont="1" applyFill="1" applyBorder="1" applyAlignment="1">
      <alignment vertical="center"/>
    </xf>
    <xf numFmtId="0" fontId="10" fillId="0" borderId="10" xfId="0" applyFont="1" applyFill="1" applyBorder="1" applyAlignment="1">
      <alignment vertical="center"/>
    </xf>
    <xf numFmtId="0" fontId="0" fillId="0" borderId="0" xfId="0" applyAlignment="1"/>
    <xf numFmtId="0" fontId="7" fillId="0" borderId="0" xfId="0" applyFont="1" applyBorder="1" applyAlignment="1">
      <alignment vertical="center"/>
    </xf>
    <xf numFmtId="2" fontId="4" fillId="0" borderId="0" xfId="1" applyNumberFormat="1" applyFont="1" applyFill="1" applyBorder="1" applyAlignment="1">
      <alignment vertical="center" wrapText="1"/>
    </xf>
    <xf numFmtId="0" fontId="0" fillId="0" borderId="0" xfId="0" applyBorder="1" applyAlignment="1"/>
    <xf numFmtId="0" fontId="4" fillId="0" borderId="11" xfId="1" applyFont="1" applyFill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10" fillId="0" borderId="8" xfId="0" applyFont="1" applyFill="1" applyBorder="1" applyAlignment="1">
      <alignment vertical="center"/>
    </xf>
    <xf numFmtId="0" fontId="9" fillId="0" borderId="11" xfId="0" applyFont="1" applyFill="1" applyBorder="1" applyAlignment="1">
      <alignment vertical="center"/>
    </xf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12" fillId="0" borderId="0" xfId="0" applyFont="1"/>
    <xf numFmtId="0" fontId="7" fillId="0" borderId="7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7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2" fontId="4" fillId="0" borderId="10" xfId="1" applyNumberFormat="1" applyFont="1" applyFill="1" applyBorder="1" applyAlignment="1">
      <alignment horizontal="center" vertical="center" wrapText="1"/>
    </xf>
    <xf numFmtId="2" fontId="4" fillId="0" borderId="6" xfId="1" applyNumberFormat="1" applyFont="1" applyFill="1" applyBorder="1" applyAlignment="1">
      <alignment horizontal="center" vertical="center" wrapText="1"/>
    </xf>
    <xf numFmtId="0" fontId="4" fillId="0" borderId="7" xfId="1" applyFont="1" applyFill="1" applyBorder="1" applyAlignment="1">
      <alignment horizontal="center" vertical="center"/>
    </xf>
    <xf numFmtId="0" fontId="4" fillId="0" borderId="11" xfId="1" applyFont="1" applyFill="1" applyBorder="1" applyAlignment="1">
      <alignment horizontal="center" vertical="center"/>
    </xf>
    <xf numFmtId="0" fontId="13" fillId="0" borderId="0" xfId="0" applyFont="1"/>
  </cellXfs>
  <cellStyles count="3">
    <cellStyle name="Normal" xfId="0" builtinId="0"/>
    <cellStyle name="Normal 2" xfId="1"/>
    <cellStyle name="一般 2" xfId="2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2.bin"/><Relationship Id="rId2" Type="http://schemas.openxmlformats.org/officeDocument/2006/relationships/hyperlink" Target="http://rapdb.dna.affrc.go.jp/viewer/gbrowse_details/irgsp1?name=Os07g0142100" TargetMode="External"/><Relationship Id="rId1" Type="http://schemas.openxmlformats.org/officeDocument/2006/relationships/hyperlink" Target="http://rapdb.dna.affrc.go.jp/viewer/gbrowse_details/irgsp1?name=Os01g064720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5"/>
  <sheetViews>
    <sheetView tabSelected="1" topLeftCell="A238" zoomScale="85" zoomScaleNormal="85" workbookViewId="0">
      <selection activeCell="I16" sqref="I16"/>
    </sheetView>
  </sheetViews>
  <sheetFormatPr defaultRowHeight="15"/>
  <cols>
    <col min="1" max="1" width="21" customWidth="1"/>
    <col min="2" max="2" width="125.28515625" customWidth="1"/>
    <col min="8" max="8" width="12.28515625" bestFit="1" customWidth="1"/>
  </cols>
  <sheetData>
    <row r="1" spans="1:10" ht="15.75">
      <c r="A1" s="1" t="s">
        <v>425</v>
      </c>
    </row>
    <row r="2" spans="1:10" s="50" customFormat="1" ht="15.75">
      <c r="A2" s="40" t="s">
        <v>477</v>
      </c>
    </row>
    <row r="4" spans="1:10">
      <c r="I4" s="6"/>
      <c r="J4" s="6"/>
    </row>
    <row r="5" spans="1:10">
      <c r="A5" s="9" t="s">
        <v>0</v>
      </c>
      <c r="B5" s="15" t="s">
        <v>1</v>
      </c>
      <c r="C5" s="8" t="s">
        <v>2</v>
      </c>
      <c r="D5" s="7" t="s">
        <v>3</v>
      </c>
      <c r="E5" s="7" t="s">
        <v>4</v>
      </c>
      <c r="F5" s="10"/>
      <c r="G5" s="10"/>
      <c r="I5" s="6"/>
      <c r="J5" s="6"/>
    </row>
    <row r="6" spans="1:10">
      <c r="A6" s="16" t="s">
        <v>111</v>
      </c>
      <c r="B6" s="10" t="s">
        <v>138</v>
      </c>
      <c r="C6" s="3">
        <v>2.1024772222194299</v>
      </c>
      <c r="D6" s="10">
        <v>1.88630015912439E-7</v>
      </c>
      <c r="E6" s="11">
        <v>5.5062498904218098E-5</v>
      </c>
      <c r="F6" s="13"/>
      <c r="G6" s="10"/>
      <c r="I6" s="6"/>
      <c r="J6" s="6"/>
    </row>
    <row r="7" spans="1:10">
      <c r="A7" s="16" t="s">
        <v>6</v>
      </c>
      <c r="B7" s="10" t="s">
        <v>139</v>
      </c>
      <c r="C7" s="3">
        <v>1.8435147086383801</v>
      </c>
      <c r="D7" s="10">
        <v>2.2817481967684101E-13</v>
      </c>
      <c r="E7" s="11">
        <v>1.71272365836478E-10</v>
      </c>
      <c r="F7" s="13"/>
      <c r="G7" s="10"/>
      <c r="I7" s="6"/>
      <c r="J7" s="6"/>
    </row>
    <row r="8" spans="1:10">
      <c r="A8" s="16" t="s">
        <v>5</v>
      </c>
      <c r="B8" s="10" t="s">
        <v>140</v>
      </c>
      <c r="C8" s="3">
        <v>1.7735313061700899</v>
      </c>
      <c r="D8" s="10">
        <v>7.1732686647662202E-4</v>
      </c>
      <c r="E8" s="11">
        <v>3.6668272466485699E-2</v>
      </c>
      <c r="F8" s="13"/>
      <c r="G8" s="10"/>
      <c r="I8" s="6"/>
      <c r="J8" s="6"/>
    </row>
    <row r="9" spans="1:10">
      <c r="A9" s="16" t="s">
        <v>112</v>
      </c>
      <c r="B9" s="10"/>
      <c r="C9" s="3">
        <v>1.4017897964591499</v>
      </c>
      <c r="D9" s="10">
        <v>1.82418208112809E-4</v>
      </c>
      <c r="E9" s="11">
        <v>1.38892817336539E-2</v>
      </c>
      <c r="F9" s="13"/>
      <c r="G9" s="10"/>
    </row>
    <row r="10" spans="1:10">
      <c r="A10" s="16" t="s">
        <v>113</v>
      </c>
      <c r="B10" s="10"/>
      <c r="C10" s="3">
        <v>1.33689581026737</v>
      </c>
      <c r="D10" s="10">
        <v>7.0321797516926698E-24</v>
      </c>
      <c r="E10" s="11">
        <v>1.5835464203704501E-20</v>
      </c>
      <c r="F10" s="13"/>
      <c r="G10" s="10"/>
    </row>
    <row r="11" spans="1:10">
      <c r="A11" s="16" t="s">
        <v>7</v>
      </c>
      <c r="B11" s="10" t="s">
        <v>141</v>
      </c>
      <c r="C11" s="3">
        <v>1.25285570853168</v>
      </c>
      <c r="D11" s="10">
        <v>2.3777707186656799E-16</v>
      </c>
      <c r="E11" s="11">
        <v>2.6771999884519401E-13</v>
      </c>
      <c r="F11" s="13"/>
      <c r="G11" s="10"/>
    </row>
    <row r="12" spans="1:10">
      <c r="A12" s="16" t="s">
        <v>114</v>
      </c>
      <c r="B12" s="10" t="s">
        <v>142</v>
      </c>
      <c r="C12" s="3">
        <v>0.94344620868630102</v>
      </c>
      <c r="D12" s="10">
        <v>3.4119203294116898E-4</v>
      </c>
      <c r="E12" s="11">
        <v>2.1733498098178101E-2</v>
      </c>
      <c r="F12" s="13"/>
      <c r="G12" s="10"/>
    </row>
    <row r="13" spans="1:10">
      <c r="A13" s="16" t="s">
        <v>10</v>
      </c>
      <c r="B13" s="10" t="s">
        <v>143</v>
      </c>
      <c r="C13" s="3">
        <v>0.90455895917864504</v>
      </c>
      <c r="D13" s="10">
        <v>1.37766471240841E-12</v>
      </c>
      <c r="E13" s="11">
        <v>9.4417951572581702E-10</v>
      </c>
      <c r="F13" s="13"/>
      <c r="G13" s="10"/>
    </row>
    <row r="14" spans="1:10">
      <c r="A14" s="16" t="s">
        <v>8</v>
      </c>
      <c r="B14" s="10" t="s">
        <v>144</v>
      </c>
      <c r="C14" s="3">
        <v>0.86754445164899097</v>
      </c>
      <c r="D14" s="10">
        <v>7.7611763773355406E-5</v>
      </c>
      <c r="E14" s="11">
        <v>7.5518162491321102E-3</v>
      </c>
      <c r="F14" s="13"/>
      <c r="G14" s="10"/>
    </row>
    <row r="15" spans="1:10">
      <c r="A15" s="16" t="s">
        <v>115</v>
      </c>
      <c r="B15" s="10" t="s">
        <v>145</v>
      </c>
      <c r="C15" s="3">
        <v>0.83240313449959402</v>
      </c>
      <c r="D15" s="10">
        <v>8.84030483794427E-4</v>
      </c>
      <c r="E15" s="11">
        <v>4.3411129333493899E-2</v>
      </c>
      <c r="F15" s="13"/>
      <c r="G15" s="10"/>
    </row>
    <row r="16" spans="1:10">
      <c r="A16" s="16" t="s">
        <v>11</v>
      </c>
      <c r="B16" s="10" t="s">
        <v>146</v>
      </c>
      <c r="C16" s="3">
        <v>0.82279137629853705</v>
      </c>
      <c r="D16" s="10">
        <v>7.0665709020712303E-6</v>
      </c>
      <c r="E16" s="11">
        <v>1.16031622009738E-3</v>
      </c>
      <c r="F16" s="13"/>
      <c r="G16" s="10"/>
    </row>
    <row r="17" spans="1:7">
      <c r="A17" s="16" t="s">
        <v>12</v>
      </c>
      <c r="B17" s="10" t="s">
        <v>147</v>
      </c>
      <c r="C17" s="3">
        <v>0.81179335759308602</v>
      </c>
      <c r="D17" s="10">
        <v>1.05417531669911E-5</v>
      </c>
      <c r="E17" s="11">
        <v>1.62911426638511E-3</v>
      </c>
      <c r="F17" s="13"/>
      <c r="G17" s="10"/>
    </row>
    <row r="18" spans="1:7">
      <c r="A18" s="16" t="s">
        <v>116</v>
      </c>
      <c r="B18" s="10"/>
      <c r="C18" s="3">
        <v>0.77975045961497802</v>
      </c>
      <c r="D18" s="10">
        <v>8.2134264458597799E-4</v>
      </c>
      <c r="E18" s="11">
        <v>4.1012168810893999E-2</v>
      </c>
      <c r="F18" s="13"/>
      <c r="G18" s="10"/>
    </row>
    <row r="19" spans="1:7">
      <c r="A19" s="16" t="s">
        <v>14</v>
      </c>
      <c r="B19" s="10"/>
      <c r="C19" s="3">
        <v>0.774531692906542</v>
      </c>
      <c r="D19" s="10">
        <v>6.8626883793140203E-12</v>
      </c>
      <c r="E19" s="11">
        <v>4.5073565384636203E-9</v>
      </c>
      <c r="F19" s="13"/>
      <c r="G19" s="10"/>
    </row>
    <row r="20" spans="1:7">
      <c r="A20" s="16" t="s">
        <v>117</v>
      </c>
      <c r="B20" s="10"/>
      <c r="C20" s="3">
        <v>0.77007389080084498</v>
      </c>
      <c r="D20" s="10">
        <v>9.5380019203383196E-4</v>
      </c>
      <c r="E20" s="11">
        <v>4.6260776698551699E-2</v>
      </c>
      <c r="F20" s="13"/>
      <c r="G20" s="10"/>
    </row>
    <row r="21" spans="1:7">
      <c r="A21" s="16" t="s">
        <v>9</v>
      </c>
      <c r="B21" s="10" t="s">
        <v>148</v>
      </c>
      <c r="C21" s="3">
        <v>0.76632556256740803</v>
      </c>
      <c r="D21" s="10">
        <v>1.95204167762649E-4</v>
      </c>
      <c r="E21" s="11">
        <v>1.4303428990175501E-2</v>
      </c>
      <c r="F21" s="13"/>
      <c r="G21" s="10"/>
    </row>
    <row r="22" spans="1:7">
      <c r="A22" s="16" t="s">
        <v>118</v>
      </c>
      <c r="B22" s="10"/>
      <c r="C22" s="3">
        <v>0.70767538880990599</v>
      </c>
      <c r="D22" s="10">
        <v>6.2738476754249E-4</v>
      </c>
      <c r="E22" s="11">
        <v>3.3868034557439301E-2</v>
      </c>
      <c r="F22" s="13"/>
      <c r="G22" s="10"/>
    </row>
    <row r="23" spans="1:7">
      <c r="A23" s="16" t="s">
        <v>119</v>
      </c>
      <c r="B23" s="10" t="s">
        <v>149</v>
      </c>
      <c r="C23" s="3">
        <v>0.69914365067765805</v>
      </c>
      <c r="D23" s="10">
        <v>7.0040848514505902E-4</v>
      </c>
      <c r="E23" s="11">
        <v>3.6080192651443001E-2</v>
      </c>
      <c r="F23" s="13"/>
      <c r="G23" s="10"/>
    </row>
    <row r="24" spans="1:7">
      <c r="A24" s="16" t="s">
        <v>120</v>
      </c>
      <c r="B24" s="10" t="s">
        <v>150</v>
      </c>
      <c r="C24" s="3">
        <v>0.698310096166738</v>
      </c>
      <c r="D24" s="10">
        <v>1.63891530557025E-5</v>
      </c>
      <c r="E24" s="11">
        <v>2.3739954999396099E-3</v>
      </c>
      <c r="F24" s="13"/>
      <c r="G24" s="10"/>
    </row>
    <row r="25" spans="1:7">
      <c r="A25" s="16" t="s">
        <v>121</v>
      </c>
      <c r="B25" s="10" t="s">
        <v>151</v>
      </c>
      <c r="C25" s="3">
        <v>0.69227196815582004</v>
      </c>
      <c r="D25" s="10">
        <v>2.71315872397961E-4</v>
      </c>
      <c r="E25" s="11">
        <v>1.7969546624407799E-2</v>
      </c>
      <c r="F25" s="13"/>
      <c r="G25" s="10"/>
    </row>
    <row r="26" spans="1:7">
      <c r="A26" s="16" t="s">
        <v>122</v>
      </c>
      <c r="B26" s="10"/>
      <c r="C26" s="3">
        <v>0.68967737254531503</v>
      </c>
      <c r="D26" s="10">
        <v>2.34435788518435E-4</v>
      </c>
      <c r="E26" s="11">
        <v>1.6351377585911899E-2</v>
      </c>
      <c r="F26" s="13"/>
      <c r="G26" s="10"/>
    </row>
    <row r="27" spans="1:7">
      <c r="A27" s="16" t="s">
        <v>15</v>
      </c>
      <c r="B27" s="10" t="s">
        <v>152</v>
      </c>
      <c r="C27" s="3">
        <v>0.68068605674628702</v>
      </c>
      <c r="D27" s="10">
        <v>1.68561185749415E-4</v>
      </c>
      <c r="E27" s="11">
        <v>1.3285149854840099E-2</v>
      </c>
      <c r="F27" s="13"/>
      <c r="G27" s="10"/>
    </row>
    <row r="28" spans="1:7">
      <c r="A28" s="16" t="s">
        <v>123</v>
      </c>
      <c r="B28" s="10"/>
      <c r="C28" s="3">
        <v>0.67608457110471698</v>
      </c>
      <c r="D28" s="10">
        <v>1.80530223988534E-5</v>
      </c>
      <c r="E28" s="11">
        <v>2.4745199310706599E-3</v>
      </c>
      <c r="F28" s="13"/>
      <c r="G28" s="10"/>
    </row>
    <row r="29" spans="1:7">
      <c r="A29" s="16" t="s">
        <v>13</v>
      </c>
      <c r="B29" s="10" t="s">
        <v>153</v>
      </c>
      <c r="C29" s="3">
        <v>0.66994562165515603</v>
      </c>
      <c r="D29" s="10">
        <v>5.8942053767428802E-4</v>
      </c>
      <c r="E29" s="11">
        <v>3.2486139634125201E-2</v>
      </c>
      <c r="F29" s="13"/>
      <c r="G29" s="10"/>
    </row>
    <row r="30" spans="1:7">
      <c r="A30" s="16" t="s">
        <v>21</v>
      </c>
      <c r="B30" s="10" t="s">
        <v>154</v>
      </c>
      <c r="C30" s="3">
        <v>0.65058528376512803</v>
      </c>
      <c r="D30" s="10">
        <v>2.9497067024764999E-5</v>
      </c>
      <c r="E30" s="11">
        <v>3.7496957057368599E-3</v>
      </c>
      <c r="F30" s="13"/>
      <c r="G30" s="10"/>
    </row>
    <row r="31" spans="1:7">
      <c r="A31" s="16" t="s">
        <v>17</v>
      </c>
      <c r="B31" s="10" t="s">
        <v>155</v>
      </c>
      <c r="C31" s="3">
        <v>0.646122029836395</v>
      </c>
      <c r="D31" s="10">
        <v>6.2531111882382396E-8</v>
      </c>
      <c r="E31" s="11">
        <v>1.9713558332039899E-5</v>
      </c>
      <c r="F31" s="13"/>
      <c r="G31" s="10"/>
    </row>
    <row r="32" spans="1:7">
      <c r="A32" s="16" t="s">
        <v>124</v>
      </c>
      <c r="B32" s="10" t="s">
        <v>156</v>
      </c>
      <c r="C32" s="3">
        <v>0.63273237382450398</v>
      </c>
      <c r="D32" s="10">
        <v>5.7386970124237598E-4</v>
      </c>
      <c r="E32" s="11">
        <v>3.1851789086914002E-2</v>
      </c>
      <c r="F32" s="13"/>
      <c r="G32" s="10"/>
    </row>
    <row r="33" spans="1:10">
      <c r="A33" s="16" t="s">
        <v>125</v>
      </c>
      <c r="B33" s="10" t="s">
        <v>157</v>
      </c>
      <c r="C33" s="3">
        <v>0.62991545056619203</v>
      </c>
      <c r="D33" s="10">
        <v>1.7218764737299998E-5</v>
      </c>
      <c r="E33" s="11">
        <v>2.4414583852085999E-3</v>
      </c>
      <c r="F33" s="13"/>
      <c r="G33" s="10"/>
    </row>
    <row r="34" spans="1:10">
      <c r="A34" s="16" t="s">
        <v>20</v>
      </c>
      <c r="B34" s="10" t="s">
        <v>158</v>
      </c>
      <c r="C34" s="3">
        <v>0.62486231027220296</v>
      </c>
      <c r="D34" s="10">
        <v>3.2622152171044701E-7</v>
      </c>
      <c r="E34" s="11">
        <v>8.8659135288306497E-5</v>
      </c>
      <c r="F34" s="13"/>
      <c r="G34" s="10"/>
    </row>
    <row r="35" spans="1:10">
      <c r="A35" s="16" t="s">
        <v>126</v>
      </c>
      <c r="B35" s="10" t="s">
        <v>159</v>
      </c>
      <c r="C35" s="3">
        <v>0.62312011157801805</v>
      </c>
      <c r="D35" s="10">
        <v>6.34672467954274E-7</v>
      </c>
      <c r="E35" s="11">
        <v>1.58799081148623E-4</v>
      </c>
      <c r="F35" s="13"/>
      <c r="G35" s="10"/>
    </row>
    <row r="36" spans="1:10">
      <c r="A36" s="16" t="s">
        <v>19</v>
      </c>
      <c r="B36" s="10"/>
      <c r="C36" s="3">
        <v>0.62011305189965404</v>
      </c>
      <c r="D36" s="10">
        <v>7.2015003845211803E-6</v>
      </c>
      <c r="E36" s="11">
        <v>1.1702809336207E-3</v>
      </c>
      <c r="F36" s="13"/>
      <c r="G36" s="10"/>
    </row>
    <row r="37" spans="1:10">
      <c r="A37" s="16" t="s">
        <v>18</v>
      </c>
      <c r="B37" s="10"/>
      <c r="C37" s="3">
        <v>0.61704452593915804</v>
      </c>
      <c r="D37" s="10">
        <v>1.2872394786866601E-4</v>
      </c>
      <c r="E37" s="11">
        <v>1.0967976163534E-2</v>
      </c>
      <c r="F37" s="13"/>
      <c r="G37" s="10"/>
    </row>
    <row r="38" spans="1:10">
      <c r="A38" s="16" t="s">
        <v>127</v>
      </c>
      <c r="B38" s="10" t="s">
        <v>160</v>
      </c>
      <c r="C38" s="3">
        <v>0.60974854779528398</v>
      </c>
      <c r="D38" s="10">
        <v>2.09043816259631E-4</v>
      </c>
      <c r="E38" s="11">
        <v>1.50463820808245E-2</v>
      </c>
      <c r="F38" s="13"/>
      <c r="G38" s="10"/>
    </row>
    <row r="39" spans="1:10">
      <c r="A39" s="16" t="s">
        <v>128</v>
      </c>
      <c r="B39" s="10" t="s">
        <v>161</v>
      </c>
      <c r="C39" s="3">
        <v>0.60680633625624203</v>
      </c>
      <c r="D39" s="10">
        <v>2.7504238898763298E-4</v>
      </c>
      <c r="E39" s="11">
        <v>1.80645549067169E-2</v>
      </c>
      <c r="F39" s="13"/>
      <c r="G39" s="10"/>
    </row>
    <row r="40" spans="1:10">
      <c r="A40" s="16" t="s">
        <v>22</v>
      </c>
      <c r="B40" s="10"/>
      <c r="C40" s="3">
        <v>0.60621265611994501</v>
      </c>
      <c r="D40" s="10">
        <v>1.2642427084885499E-4</v>
      </c>
      <c r="E40" s="11">
        <v>1.09495922054423E-2</v>
      </c>
      <c r="F40" s="13"/>
      <c r="G40" s="10"/>
      <c r="J40" s="4"/>
    </row>
    <row r="41" spans="1:10">
      <c r="A41" s="16" t="s">
        <v>129</v>
      </c>
      <c r="B41" s="10" t="s">
        <v>162</v>
      </c>
      <c r="C41" s="3">
        <v>0.587861857394681</v>
      </c>
      <c r="D41" s="10">
        <v>4.9398681330889698E-4</v>
      </c>
      <c r="E41" s="11">
        <v>2.8315324138866001E-2</v>
      </c>
      <c r="F41" s="13"/>
      <c r="G41" s="10"/>
    </row>
    <row r="42" spans="1:10">
      <c r="A42" s="16" t="s">
        <v>130</v>
      </c>
      <c r="B42" s="10" t="s">
        <v>163</v>
      </c>
      <c r="C42" s="3">
        <v>0.585599642867631</v>
      </c>
      <c r="D42" s="10">
        <v>2.9060951399169301E-4</v>
      </c>
      <c r="E42" s="11">
        <v>1.8929246979549799E-2</v>
      </c>
      <c r="F42" s="13"/>
      <c r="G42" s="10"/>
    </row>
    <row r="43" spans="1:10">
      <c r="A43" s="16" t="s">
        <v>131</v>
      </c>
      <c r="B43" s="10" t="s">
        <v>164</v>
      </c>
      <c r="C43" s="3">
        <v>0.58031195343379205</v>
      </c>
      <c r="D43" s="10">
        <v>5.0143597157715797E-5</v>
      </c>
      <c r="E43" s="11">
        <v>5.37696273467397E-3</v>
      </c>
      <c r="F43" s="13"/>
      <c r="G43" s="10"/>
    </row>
    <row r="44" spans="1:10">
      <c r="A44" s="16" t="s">
        <v>132</v>
      </c>
      <c r="B44" s="10" t="s">
        <v>165</v>
      </c>
      <c r="C44" s="3">
        <v>0.57264195580696997</v>
      </c>
      <c r="D44" s="10">
        <v>3.8550595447296601E-4</v>
      </c>
      <c r="E44" s="11">
        <v>2.38400209557071E-2</v>
      </c>
      <c r="F44" s="13"/>
      <c r="G44" s="10"/>
    </row>
    <row r="45" spans="1:10">
      <c r="A45" s="16" t="s">
        <v>133</v>
      </c>
      <c r="B45" s="10"/>
      <c r="C45" s="3">
        <v>0.56267275465714195</v>
      </c>
      <c r="D45" s="10">
        <v>4.1194036479948098E-6</v>
      </c>
      <c r="E45" s="11">
        <v>7.2959730003755298E-4</v>
      </c>
      <c r="F45" s="13"/>
      <c r="G45" s="10"/>
    </row>
    <row r="46" spans="1:10">
      <c r="A46" s="16" t="s">
        <v>16</v>
      </c>
      <c r="B46" s="10"/>
      <c r="C46" s="3">
        <v>0.553276714379761</v>
      </c>
      <c r="D46" s="10">
        <v>3.7162899613812E-4</v>
      </c>
      <c r="E46" s="11">
        <v>2.3154102237649E-2</v>
      </c>
      <c r="F46" s="13"/>
      <c r="G46" s="10"/>
    </row>
    <row r="47" spans="1:10">
      <c r="A47" s="16" t="s">
        <v>23</v>
      </c>
      <c r="B47" s="10" t="s">
        <v>166</v>
      </c>
      <c r="C47" s="3">
        <v>0.54005302540758904</v>
      </c>
      <c r="D47" s="10">
        <v>4.0302217135074E-8</v>
      </c>
      <c r="E47" s="11">
        <v>1.3516677631918499E-5</v>
      </c>
      <c r="F47" s="13"/>
      <c r="G47" s="10"/>
    </row>
    <row r="48" spans="1:10">
      <c r="A48" s="16" t="s">
        <v>134</v>
      </c>
      <c r="B48" s="10" t="s">
        <v>167</v>
      </c>
      <c r="C48" s="3">
        <v>0.51147858389334899</v>
      </c>
      <c r="D48" s="10">
        <v>8.5711802449782198E-7</v>
      </c>
      <c r="E48" s="11">
        <v>1.9580799159651E-4</v>
      </c>
      <c r="F48" s="13"/>
      <c r="G48" s="10"/>
    </row>
    <row r="49" spans="1:7">
      <c r="A49" s="16" t="s">
        <v>135</v>
      </c>
      <c r="B49" s="10"/>
      <c r="C49" s="3">
        <v>0.50825344101882597</v>
      </c>
      <c r="D49" s="10">
        <v>1.5120205976293301E-4</v>
      </c>
      <c r="E49" s="11">
        <v>1.22225541950929E-2</v>
      </c>
      <c r="F49" s="13"/>
      <c r="G49" s="10"/>
    </row>
    <row r="50" spans="1:7">
      <c r="A50" s="16" t="s">
        <v>25</v>
      </c>
      <c r="B50" s="10" t="s">
        <v>168</v>
      </c>
      <c r="C50" s="3">
        <v>0.50737257279111403</v>
      </c>
      <c r="D50" s="10">
        <v>7.7016350418338699E-7</v>
      </c>
      <c r="E50" s="11">
        <v>1.83940716915799E-4</v>
      </c>
      <c r="F50" s="13"/>
      <c r="G50" s="10"/>
    </row>
    <row r="51" spans="1:7">
      <c r="A51" s="16" t="s">
        <v>136</v>
      </c>
      <c r="B51" s="10"/>
      <c r="C51" s="3">
        <v>0.50242496803912495</v>
      </c>
      <c r="D51" s="10">
        <v>5.0006823592664896E-6</v>
      </c>
      <c r="E51" s="11">
        <v>8.5680169596866998E-4</v>
      </c>
      <c r="F51" s="13"/>
      <c r="G51" s="10"/>
    </row>
    <row r="52" spans="1:7">
      <c r="A52" s="16" t="s">
        <v>24</v>
      </c>
      <c r="B52" s="10" t="s">
        <v>169</v>
      </c>
      <c r="C52" s="3">
        <v>0.50226905374386399</v>
      </c>
      <c r="D52" s="10">
        <v>7.6358710325135408E-6</v>
      </c>
      <c r="E52" s="11">
        <v>1.2158003543991001E-3</v>
      </c>
      <c r="F52" s="13"/>
      <c r="G52" s="10"/>
    </row>
    <row r="53" spans="1:7">
      <c r="A53" s="16" t="s">
        <v>137</v>
      </c>
      <c r="B53" s="10" t="s">
        <v>170</v>
      </c>
      <c r="C53" s="3">
        <v>0.50168728451420097</v>
      </c>
      <c r="D53" s="10">
        <v>1.6416006438712001E-5</v>
      </c>
      <c r="E53" s="11">
        <v>2.3739954999396099E-3</v>
      </c>
      <c r="F53" s="13"/>
      <c r="G53" s="10"/>
    </row>
    <row r="54" spans="1:7">
      <c r="A54" s="18" t="s">
        <v>110</v>
      </c>
      <c r="B54" s="19" t="s">
        <v>277</v>
      </c>
      <c r="C54" s="20">
        <v>-6.49247664074292</v>
      </c>
      <c r="D54" s="21">
        <v>8.1936626425741602E-7</v>
      </c>
      <c r="E54" s="22">
        <v>1.8993632975720099E-4</v>
      </c>
      <c r="F54" s="13"/>
      <c r="G54" s="10"/>
    </row>
    <row r="55" spans="1:7">
      <c r="A55" s="16" t="s">
        <v>109</v>
      </c>
      <c r="B55" s="10" t="s">
        <v>278</v>
      </c>
      <c r="C55" s="2">
        <v>-4.9828552982575101</v>
      </c>
      <c r="D55" s="10">
        <v>2.48516794172627E-33</v>
      </c>
      <c r="E55" s="11">
        <v>1.9586851132715599E-29</v>
      </c>
      <c r="F55" s="13"/>
      <c r="G55" s="10"/>
    </row>
    <row r="56" spans="1:7">
      <c r="A56" s="16" t="s">
        <v>108</v>
      </c>
      <c r="B56" s="10" t="s">
        <v>279</v>
      </c>
      <c r="C56" s="2">
        <v>-4.6902092877967103</v>
      </c>
      <c r="D56" s="10">
        <v>1.7938815773755E-15</v>
      </c>
      <c r="E56" s="11">
        <v>1.76730970651062E-12</v>
      </c>
      <c r="F56" s="13"/>
      <c r="G56" s="10"/>
    </row>
    <row r="57" spans="1:7">
      <c r="A57" s="16" t="s">
        <v>171</v>
      </c>
      <c r="B57" s="10"/>
      <c r="C57" s="2">
        <v>-4.5501102275874397</v>
      </c>
      <c r="D57" s="10">
        <v>1.0796347128542E-5</v>
      </c>
      <c r="E57" s="11">
        <v>1.65226038628357E-3</v>
      </c>
      <c r="F57" s="13"/>
      <c r="G57" s="10"/>
    </row>
    <row r="58" spans="1:7">
      <c r="A58" s="16" t="s">
        <v>106</v>
      </c>
      <c r="B58" s="10" t="s">
        <v>280</v>
      </c>
      <c r="C58" s="2">
        <v>-4.1425131070346799</v>
      </c>
      <c r="D58" s="10">
        <v>4.1161516700487498E-17</v>
      </c>
      <c r="E58" s="11">
        <v>5.35528468575068E-14</v>
      </c>
      <c r="F58" s="13"/>
      <c r="G58" s="10"/>
    </row>
    <row r="59" spans="1:7">
      <c r="A59" s="16" t="s">
        <v>105</v>
      </c>
      <c r="B59" s="10"/>
      <c r="C59" s="2">
        <v>-4.0959797991448799</v>
      </c>
      <c r="D59" s="10">
        <v>2.29344679969297E-9</v>
      </c>
      <c r="E59" s="11">
        <v>9.03790047589008E-7</v>
      </c>
      <c r="F59" s="13"/>
      <c r="G59" s="10"/>
    </row>
    <row r="60" spans="1:7">
      <c r="A60" s="16" t="s">
        <v>102</v>
      </c>
      <c r="B60" s="10"/>
      <c r="C60" s="2">
        <v>-3.8044913658311299</v>
      </c>
      <c r="D60" s="10">
        <v>4.8436107766250497E-28</v>
      </c>
      <c r="E60" s="11">
        <v>1.52699673343881E-24</v>
      </c>
      <c r="F60" s="13"/>
      <c r="G60" s="10"/>
    </row>
    <row r="61" spans="1:7">
      <c r="A61" s="16" t="s">
        <v>103</v>
      </c>
      <c r="B61" s="10"/>
      <c r="C61" s="2">
        <v>-3.7753006908970601</v>
      </c>
      <c r="D61" s="10">
        <v>2.9447324211549E-30</v>
      </c>
      <c r="E61" s="11">
        <v>1.16044542886662E-26</v>
      </c>
      <c r="F61" s="13"/>
      <c r="G61" s="10"/>
    </row>
    <row r="62" spans="1:7">
      <c r="A62" s="16" t="s">
        <v>101</v>
      </c>
      <c r="B62" s="10"/>
      <c r="C62" s="2">
        <v>-3.68930761521636</v>
      </c>
      <c r="D62" s="10">
        <v>2.7481196148180001E-35</v>
      </c>
      <c r="E62" s="11">
        <v>4.3318609488376203E-31</v>
      </c>
      <c r="F62" s="13"/>
      <c r="G62" s="10"/>
    </row>
    <row r="63" spans="1:7">
      <c r="A63" s="16" t="s">
        <v>100</v>
      </c>
      <c r="B63" s="10"/>
      <c r="C63" s="2">
        <v>-3.6665008763659901</v>
      </c>
      <c r="D63" s="10">
        <v>8.1314806718012503E-7</v>
      </c>
      <c r="E63" s="11">
        <v>1.8993632975720099E-4</v>
      </c>
      <c r="F63" s="13"/>
      <c r="G63" s="10"/>
    </row>
    <row r="64" spans="1:7">
      <c r="A64" s="16" t="s">
        <v>99</v>
      </c>
      <c r="B64" s="10"/>
      <c r="C64" s="2">
        <v>-3.63952878399959</v>
      </c>
      <c r="D64" s="10">
        <v>2.0104026126730402E-9</v>
      </c>
      <c r="E64" s="11">
        <v>8.1256349701448903E-7</v>
      </c>
      <c r="F64" s="13"/>
      <c r="G64" s="10"/>
    </row>
    <row r="65" spans="1:7">
      <c r="A65" s="16" t="s">
        <v>98</v>
      </c>
      <c r="B65" s="10"/>
      <c r="C65" s="2">
        <v>-3.4697250955116399</v>
      </c>
      <c r="D65" s="10">
        <v>1.33681272088055E-19</v>
      </c>
      <c r="E65" s="11">
        <v>2.34135321324891E-16</v>
      </c>
      <c r="F65" s="13"/>
      <c r="G65" s="10"/>
    </row>
    <row r="66" spans="1:7">
      <c r="A66" s="16" t="s">
        <v>107</v>
      </c>
      <c r="B66" s="10"/>
      <c r="C66" s="2">
        <v>-3.3745456325655301</v>
      </c>
      <c r="D66" s="10">
        <v>7.9997296314888804E-4</v>
      </c>
      <c r="E66" s="11">
        <v>4.0159152286993398E-2</v>
      </c>
      <c r="F66" s="13"/>
      <c r="G66" s="10"/>
    </row>
    <row r="67" spans="1:7">
      <c r="A67" s="16" t="s">
        <v>97</v>
      </c>
      <c r="B67" s="10" t="s">
        <v>281</v>
      </c>
      <c r="C67" s="2">
        <v>-3.33124110968651</v>
      </c>
      <c r="D67" s="10">
        <v>8.6600337529639395E-14</v>
      </c>
      <c r="E67" s="11">
        <v>7.1846374762089696E-11</v>
      </c>
      <c r="F67" s="13"/>
      <c r="G67" s="10"/>
    </row>
    <row r="68" spans="1:7">
      <c r="A68" s="16" t="s">
        <v>104</v>
      </c>
      <c r="B68" s="10" t="s">
        <v>282</v>
      </c>
      <c r="C68" s="2">
        <v>-3.2079759613197201</v>
      </c>
      <c r="D68" s="10">
        <v>6.9611942411734E-5</v>
      </c>
      <c r="E68" s="11">
        <v>7.0337340060411804E-3</v>
      </c>
      <c r="F68" s="13"/>
      <c r="G68" s="10"/>
    </row>
    <row r="69" spans="1:7">
      <c r="A69" s="16" t="s">
        <v>172</v>
      </c>
      <c r="B69" s="10" t="s">
        <v>283</v>
      </c>
      <c r="C69" s="2">
        <v>-3.03361163636988</v>
      </c>
      <c r="D69" s="10">
        <v>5.4467319022616796E-7</v>
      </c>
      <c r="E69" s="11">
        <v>1.3847876608927501E-4</v>
      </c>
      <c r="F69" s="13"/>
      <c r="G69" s="10"/>
    </row>
    <row r="70" spans="1:7">
      <c r="A70" s="16" t="s">
        <v>93</v>
      </c>
      <c r="B70" s="10" t="s">
        <v>284</v>
      </c>
      <c r="C70" s="2">
        <v>-2.9767500054483</v>
      </c>
      <c r="D70" s="10">
        <v>7.0056222733519299E-5</v>
      </c>
      <c r="E70" s="11">
        <v>7.0337340060411804E-3</v>
      </c>
      <c r="F70" s="13"/>
      <c r="G70" s="10"/>
    </row>
    <row r="71" spans="1:7">
      <c r="A71" s="16" t="s">
        <v>95</v>
      </c>
      <c r="B71" s="10" t="s">
        <v>285</v>
      </c>
      <c r="C71" s="2">
        <v>-2.9752462432057598</v>
      </c>
      <c r="D71" s="10">
        <v>1.5041786055275199E-13</v>
      </c>
      <c r="E71" s="11">
        <v>1.1855183679465199E-10</v>
      </c>
      <c r="F71" s="13"/>
      <c r="G71" s="10"/>
    </row>
    <row r="72" spans="1:7">
      <c r="A72" s="16" t="s">
        <v>173</v>
      </c>
      <c r="B72" s="10" t="s">
        <v>286</v>
      </c>
      <c r="C72" s="2">
        <v>-2.9517933949917401</v>
      </c>
      <c r="D72" s="10">
        <v>3.0210344809221899E-6</v>
      </c>
      <c r="E72" s="11">
        <v>5.53727517706702E-4</v>
      </c>
      <c r="F72" s="13"/>
      <c r="G72" s="10"/>
    </row>
    <row r="73" spans="1:7">
      <c r="A73" s="16" t="s">
        <v>174</v>
      </c>
      <c r="B73" s="10" t="s">
        <v>287</v>
      </c>
      <c r="C73" s="2">
        <v>-2.9459300656635801</v>
      </c>
      <c r="D73" s="10">
        <v>7.9942610283504204E-11</v>
      </c>
      <c r="E73" s="11">
        <v>3.9379230184339898E-8</v>
      </c>
      <c r="F73" s="13"/>
      <c r="G73" s="10"/>
    </row>
    <row r="74" spans="1:7">
      <c r="A74" s="16" t="s">
        <v>96</v>
      </c>
      <c r="B74" s="10" t="s">
        <v>288</v>
      </c>
      <c r="C74" s="2">
        <v>-2.9060687927177402</v>
      </c>
      <c r="D74" s="10">
        <v>6.8475256120086302E-7</v>
      </c>
      <c r="E74" s="11">
        <v>1.6865241597201899E-4</v>
      </c>
      <c r="F74" s="13"/>
      <c r="G74" s="10"/>
    </row>
    <row r="75" spans="1:7">
      <c r="A75" s="16" t="s">
        <v>175</v>
      </c>
      <c r="B75" s="10" t="s">
        <v>289</v>
      </c>
      <c r="C75" s="2">
        <v>-2.8397873899450401</v>
      </c>
      <c r="D75" s="10">
        <v>7.6593786990175898E-4</v>
      </c>
      <c r="E75" s="11">
        <v>3.8697046933530203E-2</v>
      </c>
      <c r="F75" s="13"/>
      <c r="G75" s="10"/>
    </row>
    <row r="76" spans="1:7">
      <c r="A76" s="16" t="s">
        <v>94</v>
      </c>
      <c r="B76" s="10" t="s">
        <v>290</v>
      </c>
      <c r="C76" s="2">
        <v>-2.8315422545080602</v>
      </c>
      <c r="D76" s="10">
        <v>1.35418392585595E-4</v>
      </c>
      <c r="E76" s="11">
        <v>1.13052424880704E-2</v>
      </c>
      <c r="F76" s="13"/>
      <c r="G76" s="10"/>
    </row>
    <row r="77" spans="1:7">
      <c r="A77" s="16" t="s">
        <v>90</v>
      </c>
      <c r="B77" s="10" t="s">
        <v>291</v>
      </c>
      <c r="C77" s="2">
        <v>-2.68882760850035</v>
      </c>
      <c r="D77" s="10">
        <v>1.25028902831049E-6</v>
      </c>
      <c r="E77" s="11">
        <v>2.7372647157303199E-4</v>
      </c>
      <c r="F77" s="13"/>
      <c r="G77" s="10"/>
    </row>
    <row r="78" spans="1:7">
      <c r="A78" s="16" t="s">
        <v>89</v>
      </c>
      <c r="B78" s="10" t="s">
        <v>292</v>
      </c>
      <c r="C78" s="2">
        <v>-2.61274726340464</v>
      </c>
      <c r="D78" s="10">
        <v>2.0526803548489099E-6</v>
      </c>
      <c r="E78" s="11">
        <v>4.25742110966887E-4</v>
      </c>
      <c r="F78" s="13"/>
      <c r="G78" s="10"/>
    </row>
    <row r="79" spans="1:7">
      <c r="A79" s="16" t="s">
        <v>92</v>
      </c>
      <c r="B79" s="10" t="s">
        <v>293</v>
      </c>
      <c r="C79" s="2">
        <v>-2.5102002467653399</v>
      </c>
      <c r="D79" s="10">
        <v>4.6890380264033801E-7</v>
      </c>
      <c r="E79" s="11">
        <v>1.21169354770814E-4</v>
      </c>
      <c r="F79" s="13"/>
      <c r="G79" s="10"/>
    </row>
    <row r="80" spans="1:7">
      <c r="A80" s="16" t="s">
        <v>91</v>
      </c>
      <c r="B80" s="10"/>
      <c r="C80" s="2">
        <v>-2.50736139972823</v>
      </c>
      <c r="D80" s="10">
        <v>1.00204180456778E-9</v>
      </c>
      <c r="E80" s="11">
        <v>4.2689689095680899E-7</v>
      </c>
      <c r="F80" s="13"/>
      <c r="G80" s="10"/>
    </row>
    <row r="81" spans="1:7">
      <c r="A81" s="16" t="s">
        <v>88</v>
      </c>
      <c r="B81" s="10"/>
      <c r="C81" s="2">
        <v>-2.3414393481923299</v>
      </c>
      <c r="D81" s="10">
        <v>1.18157926961017E-11</v>
      </c>
      <c r="E81" s="11">
        <v>6.8982348247648499E-9</v>
      </c>
      <c r="F81" s="13"/>
      <c r="G81" s="10"/>
    </row>
    <row r="82" spans="1:7">
      <c r="A82" s="16" t="s">
        <v>176</v>
      </c>
      <c r="B82" s="10"/>
      <c r="C82" s="2">
        <v>-2.2618078483011201</v>
      </c>
      <c r="D82" s="10">
        <v>4.9600090552517597E-6</v>
      </c>
      <c r="E82" s="11">
        <v>8.5680169596866998E-4</v>
      </c>
      <c r="F82" s="13"/>
      <c r="G82" s="10"/>
    </row>
    <row r="83" spans="1:7">
      <c r="A83" s="16" t="s">
        <v>177</v>
      </c>
      <c r="B83" s="10"/>
      <c r="C83" s="2">
        <v>-2.1733038066651198</v>
      </c>
      <c r="D83" s="10">
        <v>8.4590185117336396E-11</v>
      </c>
      <c r="E83" s="11">
        <v>4.0405911757714401E-8</v>
      </c>
      <c r="F83" s="13"/>
      <c r="G83" s="10"/>
    </row>
    <row r="84" spans="1:7">
      <c r="A84" s="16" t="s">
        <v>84</v>
      </c>
      <c r="B84" s="10" t="s">
        <v>294</v>
      </c>
      <c r="C84" s="2">
        <v>-2.0430784528894401</v>
      </c>
      <c r="D84" s="10">
        <v>8.5044484930431003E-6</v>
      </c>
      <c r="E84" s="11">
        <v>1.34055621595838E-3</v>
      </c>
      <c r="F84" s="13"/>
      <c r="G84" s="10"/>
    </row>
    <row r="85" spans="1:7">
      <c r="A85" s="16" t="s">
        <v>178</v>
      </c>
      <c r="B85" s="10" t="s">
        <v>295</v>
      </c>
      <c r="C85" s="2">
        <v>-2.0343674420916198</v>
      </c>
      <c r="D85" s="10">
        <v>2.2397177039439199E-5</v>
      </c>
      <c r="E85" s="11">
        <v>2.9420558472723398E-3</v>
      </c>
      <c r="F85" s="13"/>
      <c r="G85" s="10"/>
    </row>
    <row r="86" spans="1:7">
      <c r="A86" s="16" t="s">
        <v>85</v>
      </c>
      <c r="B86" s="10" t="s">
        <v>296</v>
      </c>
      <c r="C86" s="2">
        <v>-1.9995781448327401</v>
      </c>
      <c r="D86" s="10">
        <v>1.35702356317042E-32</v>
      </c>
      <c r="E86" s="11">
        <v>7.1302541420850997E-29</v>
      </c>
      <c r="F86" s="13"/>
      <c r="G86" s="10"/>
    </row>
    <row r="87" spans="1:7">
      <c r="A87" s="16" t="s">
        <v>87</v>
      </c>
      <c r="B87" s="10" t="s">
        <v>297</v>
      </c>
      <c r="C87" s="2">
        <v>-1.90435966735205</v>
      </c>
      <c r="D87" s="10">
        <v>1.0268126152656199E-3</v>
      </c>
      <c r="E87" s="11">
        <v>4.87519495615421E-2</v>
      </c>
      <c r="F87" s="13"/>
      <c r="G87" s="10"/>
    </row>
    <row r="88" spans="1:7">
      <c r="A88" s="16" t="s">
        <v>81</v>
      </c>
      <c r="B88" s="10" t="s">
        <v>298</v>
      </c>
      <c r="C88" s="2">
        <v>-1.90068465404242</v>
      </c>
      <c r="D88" s="10">
        <v>2.3756042935813499E-7</v>
      </c>
      <c r="E88" s="11">
        <v>6.8084819054041598E-5</v>
      </c>
      <c r="F88" s="13"/>
      <c r="G88" s="10"/>
    </row>
    <row r="89" spans="1:7">
      <c r="A89" s="16" t="s">
        <v>79</v>
      </c>
      <c r="B89" s="10"/>
      <c r="C89" s="2">
        <v>-1.82209249668371</v>
      </c>
      <c r="D89" s="10">
        <v>2.2136182247567798E-6</v>
      </c>
      <c r="E89" s="11">
        <v>4.4168688704862102E-4</v>
      </c>
      <c r="F89" s="13"/>
      <c r="G89" s="10"/>
    </row>
    <row r="90" spans="1:7">
      <c r="A90" s="16" t="s">
        <v>179</v>
      </c>
      <c r="B90" s="10" t="s">
        <v>299</v>
      </c>
      <c r="C90" s="2">
        <v>-1.82020217581921</v>
      </c>
      <c r="D90" s="10">
        <v>2.3718758729687902E-10</v>
      </c>
      <c r="E90" s="11">
        <v>1.09964351134138E-7</v>
      </c>
      <c r="F90" s="13"/>
      <c r="G90" s="10"/>
    </row>
    <row r="91" spans="1:7">
      <c r="A91" s="16" t="s">
        <v>180</v>
      </c>
      <c r="B91" s="10" t="s">
        <v>300</v>
      </c>
      <c r="C91" s="2">
        <v>-1.7993650529246401</v>
      </c>
      <c r="D91" s="10">
        <v>3.9455189571423199E-9</v>
      </c>
      <c r="E91" s="11">
        <v>1.4807908409865301E-6</v>
      </c>
      <c r="F91" s="13"/>
      <c r="G91" s="10"/>
    </row>
    <row r="92" spans="1:7">
      <c r="A92" s="16" t="s">
        <v>83</v>
      </c>
      <c r="B92" s="10"/>
      <c r="C92" s="2">
        <v>-1.79208912409284</v>
      </c>
      <c r="D92" s="10">
        <v>1.1967454469498501E-6</v>
      </c>
      <c r="E92" s="11">
        <v>2.6569434479254198E-4</v>
      </c>
      <c r="F92" s="13"/>
      <c r="G92" s="10"/>
    </row>
    <row r="93" spans="1:7">
      <c r="A93" s="16" t="s">
        <v>82</v>
      </c>
      <c r="B93" s="10"/>
      <c r="C93" s="2">
        <v>-1.7659586823056801</v>
      </c>
      <c r="D93" s="10">
        <v>3.3171052190119102E-8</v>
      </c>
      <c r="E93" s="11">
        <v>1.13668542537576E-5</v>
      </c>
      <c r="F93" s="13"/>
      <c r="G93" s="10"/>
    </row>
    <row r="94" spans="1:7">
      <c r="A94" s="16" t="s">
        <v>86</v>
      </c>
      <c r="B94" s="10" t="s">
        <v>301</v>
      </c>
      <c r="C94" s="2">
        <v>-1.74905970453174</v>
      </c>
      <c r="D94" s="10">
        <v>3.3088149302922399E-4</v>
      </c>
      <c r="E94" s="11">
        <v>2.1288510100488399E-2</v>
      </c>
      <c r="F94" s="13"/>
      <c r="G94" s="10"/>
    </row>
    <row r="95" spans="1:7">
      <c r="A95" s="16" t="s">
        <v>181</v>
      </c>
      <c r="B95" s="10" t="s">
        <v>302</v>
      </c>
      <c r="C95" s="2">
        <v>-1.6498836988372401</v>
      </c>
      <c r="D95" s="10">
        <v>9.2456619806452604E-8</v>
      </c>
      <c r="E95" s="11">
        <v>2.8576347019786501E-5</v>
      </c>
      <c r="F95" s="13"/>
      <c r="G95" s="10"/>
    </row>
    <row r="96" spans="1:7">
      <c r="A96" s="16" t="s">
        <v>80</v>
      </c>
      <c r="B96" s="10" t="s">
        <v>303</v>
      </c>
      <c r="C96" s="2">
        <v>-1.60826356564439</v>
      </c>
      <c r="D96" s="10">
        <v>5.3140021366480697E-5</v>
      </c>
      <c r="E96" s="11">
        <v>5.6569150178820502E-3</v>
      </c>
      <c r="F96" s="13"/>
      <c r="G96" s="10"/>
    </row>
    <row r="97" spans="1:7">
      <c r="A97" s="16" t="s">
        <v>69</v>
      </c>
      <c r="B97" s="10" t="s">
        <v>304</v>
      </c>
      <c r="C97" s="2">
        <v>-1.5443740756753199</v>
      </c>
      <c r="D97" s="10">
        <v>4.7984069461219304E-19</v>
      </c>
      <c r="E97" s="11">
        <v>7.5637288691719999E-16</v>
      </c>
      <c r="F97" s="13"/>
      <c r="G97" s="10"/>
    </row>
    <row r="98" spans="1:7">
      <c r="A98" s="16" t="s">
        <v>78</v>
      </c>
      <c r="B98" s="10" t="s">
        <v>305</v>
      </c>
      <c r="C98" s="2">
        <v>-1.5311110825223799</v>
      </c>
      <c r="D98" s="10">
        <v>2.0754186130967902E-25</v>
      </c>
      <c r="E98" s="11">
        <v>5.45247059970744E-22</v>
      </c>
      <c r="F98" s="13"/>
      <c r="G98" s="10"/>
    </row>
    <row r="99" spans="1:7">
      <c r="A99" s="16" t="s">
        <v>75</v>
      </c>
      <c r="B99" s="10"/>
      <c r="C99" s="2">
        <v>-1.48075806135449</v>
      </c>
      <c r="D99" s="10">
        <v>1.1321255276394399E-18</v>
      </c>
      <c r="E99" s="11">
        <v>1.6223358811073101E-15</v>
      </c>
      <c r="F99" s="13"/>
      <c r="G99" s="10"/>
    </row>
    <row r="100" spans="1:7">
      <c r="A100" s="16" t="s">
        <v>77</v>
      </c>
      <c r="B100" s="10" t="s">
        <v>306</v>
      </c>
      <c r="C100" s="2">
        <v>-1.4489140195213399</v>
      </c>
      <c r="D100" s="10">
        <v>3.18721826748333E-11</v>
      </c>
      <c r="E100" s="11">
        <v>1.6746707183446601E-8</v>
      </c>
      <c r="F100" s="13"/>
      <c r="G100" s="10"/>
    </row>
    <row r="101" spans="1:7">
      <c r="A101" s="16" t="s">
        <v>182</v>
      </c>
      <c r="B101" s="10" t="s">
        <v>307</v>
      </c>
      <c r="C101" s="2">
        <v>-1.42401829290535</v>
      </c>
      <c r="D101" s="10">
        <v>7.60147974036862E-10</v>
      </c>
      <c r="E101" s="11">
        <v>3.3283923652064001E-7</v>
      </c>
      <c r="F101" s="13"/>
      <c r="G101" s="10"/>
    </row>
    <row r="102" spans="1:7">
      <c r="A102" s="16" t="s">
        <v>183</v>
      </c>
      <c r="B102" s="10"/>
      <c r="C102" s="2">
        <v>-1.3741086334312</v>
      </c>
      <c r="D102" s="10">
        <v>6.5419967960578902E-9</v>
      </c>
      <c r="E102" s="11">
        <v>2.3981743138665199E-6</v>
      </c>
      <c r="F102" s="13"/>
      <c r="G102" s="10"/>
    </row>
    <row r="103" spans="1:7">
      <c r="A103" s="16" t="s">
        <v>74</v>
      </c>
      <c r="B103" s="10" t="s">
        <v>308</v>
      </c>
      <c r="C103" s="2">
        <v>-1.35434493836348</v>
      </c>
      <c r="D103" s="10">
        <v>1.7347163556643E-5</v>
      </c>
      <c r="E103" s="11">
        <v>2.4414583852085999E-3</v>
      </c>
      <c r="F103" s="13"/>
      <c r="G103" s="10"/>
    </row>
    <row r="104" spans="1:7">
      <c r="A104" s="16" t="s">
        <v>184</v>
      </c>
      <c r="B104" s="10"/>
      <c r="C104" s="2">
        <v>-1.3396775064271</v>
      </c>
      <c r="D104" s="10">
        <v>4.57992508561972E-4</v>
      </c>
      <c r="E104" s="11">
        <v>2.7038711282630599E-2</v>
      </c>
      <c r="F104" s="13"/>
      <c r="G104" s="10"/>
    </row>
    <row r="105" spans="1:7">
      <c r="A105" s="16" t="s">
        <v>185</v>
      </c>
      <c r="B105" s="10" t="s">
        <v>309</v>
      </c>
      <c r="C105" s="2">
        <v>-1.3365642183437501</v>
      </c>
      <c r="D105" s="10">
        <v>3.4019837325597598E-5</v>
      </c>
      <c r="E105" s="11">
        <v>4.1250361212568903E-3</v>
      </c>
      <c r="F105" s="13"/>
      <c r="G105" s="10"/>
    </row>
    <row r="106" spans="1:7">
      <c r="A106" s="16" t="s">
        <v>186</v>
      </c>
      <c r="B106" s="10" t="s">
        <v>310</v>
      </c>
      <c r="C106" s="2">
        <v>-1.3247384065983601</v>
      </c>
      <c r="D106" s="10">
        <v>2.3142260454652402E-6</v>
      </c>
      <c r="E106" s="11">
        <v>4.5598931443335702E-4</v>
      </c>
      <c r="F106" s="13"/>
      <c r="G106" s="10"/>
    </row>
    <row r="107" spans="1:7">
      <c r="A107" s="16" t="s">
        <v>187</v>
      </c>
      <c r="B107" s="10" t="s">
        <v>311</v>
      </c>
      <c r="C107" s="2">
        <v>-1.31030709124568</v>
      </c>
      <c r="D107" s="10">
        <v>1.12638347739087E-4</v>
      </c>
      <c r="E107" s="11">
        <v>1.0145818716635601E-2</v>
      </c>
      <c r="F107" s="13"/>
      <c r="G107" s="10"/>
    </row>
    <row r="108" spans="1:7">
      <c r="A108" s="16" t="s">
        <v>188</v>
      </c>
      <c r="B108" s="10" t="s">
        <v>312</v>
      </c>
      <c r="C108" s="2">
        <v>-1.30785714369908</v>
      </c>
      <c r="D108" s="10">
        <v>3.5048742383815203E-5</v>
      </c>
      <c r="E108" s="11">
        <v>4.1854039863339397E-3</v>
      </c>
      <c r="F108" s="13"/>
      <c r="G108" s="10"/>
    </row>
    <row r="109" spans="1:7">
      <c r="A109" s="16" t="s">
        <v>59</v>
      </c>
      <c r="B109" s="10" t="s">
        <v>313</v>
      </c>
      <c r="C109" s="2">
        <v>-1.3078542243531901</v>
      </c>
      <c r="D109" s="10">
        <v>2.5901856163655601E-6</v>
      </c>
      <c r="E109" s="11">
        <v>4.9791580330207702E-4</v>
      </c>
      <c r="F109" s="13"/>
      <c r="G109" s="10"/>
    </row>
    <row r="110" spans="1:7">
      <c r="A110" s="16" t="s">
        <v>189</v>
      </c>
      <c r="B110" s="10" t="s">
        <v>314</v>
      </c>
      <c r="C110" s="2">
        <v>-1.29540308883482</v>
      </c>
      <c r="D110" s="10">
        <v>9.9183544618950794E-8</v>
      </c>
      <c r="E110" s="11">
        <v>3.0065965650548501E-5</v>
      </c>
      <c r="F110" s="13"/>
      <c r="G110" s="10"/>
    </row>
    <row r="111" spans="1:7">
      <c r="A111" s="16" t="s">
        <v>76</v>
      </c>
      <c r="B111" s="10" t="s">
        <v>315</v>
      </c>
      <c r="C111" s="2">
        <v>-1.2843447931333201</v>
      </c>
      <c r="D111" s="10">
        <v>3.4938680140365099E-5</v>
      </c>
      <c r="E111" s="11">
        <v>4.1854039863339397E-3</v>
      </c>
      <c r="F111" s="13"/>
      <c r="G111" s="10"/>
    </row>
    <row r="112" spans="1:7">
      <c r="A112" s="16" t="s">
        <v>72</v>
      </c>
      <c r="B112" s="10"/>
      <c r="C112" s="2">
        <v>-1.2800174733913301</v>
      </c>
      <c r="D112" s="10">
        <v>2.4769222214693499E-7</v>
      </c>
      <c r="E112" s="11">
        <v>6.97209374589667E-5</v>
      </c>
      <c r="F112" s="13"/>
      <c r="G112" s="10"/>
    </row>
    <row r="113" spans="1:7">
      <c r="A113" s="16" t="s">
        <v>73</v>
      </c>
      <c r="B113" s="10"/>
      <c r="C113" s="2">
        <v>-1.2730419753301401</v>
      </c>
      <c r="D113" s="10">
        <v>9.5361063519268198E-5</v>
      </c>
      <c r="E113" s="11">
        <v>8.7905055219545305E-3</v>
      </c>
      <c r="F113" s="13"/>
      <c r="G113" s="10"/>
    </row>
    <row r="114" spans="1:7">
      <c r="A114" s="16" t="s">
        <v>190</v>
      </c>
      <c r="B114" s="10" t="s">
        <v>316</v>
      </c>
      <c r="C114" s="2">
        <v>-1.2664221800376201</v>
      </c>
      <c r="D114" s="10">
        <v>1.3707857463756201E-4</v>
      </c>
      <c r="E114" s="11">
        <v>1.13724714316416E-2</v>
      </c>
      <c r="F114" s="13"/>
      <c r="G114" s="10"/>
    </row>
    <row r="115" spans="1:7">
      <c r="A115" s="16" t="s">
        <v>191</v>
      </c>
      <c r="B115" s="10" t="s">
        <v>317</v>
      </c>
      <c r="C115" s="2">
        <v>-1.2602114431897999</v>
      </c>
      <c r="D115" s="10">
        <v>6.8754596266879398E-4</v>
      </c>
      <c r="E115" s="11">
        <v>3.5886711952146398E-2</v>
      </c>
      <c r="F115" s="13"/>
      <c r="G115" s="10"/>
    </row>
    <row r="116" spans="1:7">
      <c r="A116" s="16" t="s">
        <v>192</v>
      </c>
      <c r="B116" s="10" t="s">
        <v>318</v>
      </c>
      <c r="C116" s="2">
        <v>-1.2309040591826299</v>
      </c>
      <c r="D116" s="10">
        <v>5.4429055046337399E-5</v>
      </c>
      <c r="E116" s="11">
        <v>5.6657469193477101E-3</v>
      </c>
      <c r="F116" s="13"/>
      <c r="G116" s="10"/>
    </row>
    <row r="117" spans="1:7">
      <c r="A117" s="16" t="s">
        <v>193</v>
      </c>
      <c r="B117" s="10" t="s">
        <v>319</v>
      </c>
      <c r="C117" s="2">
        <v>-1.22608562243599</v>
      </c>
      <c r="D117" s="10">
        <v>5.73861942250088E-5</v>
      </c>
      <c r="E117" s="11">
        <v>5.8738868803169704E-3</v>
      </c>
      <c r="F117" s="13"/>
      <c r="G117" s="10"/>
    </row>
    <row r="118" spans="1:7">
      <c r="A118" s="16" t="s">
        <v>65</v>
      </c>
      <c r="B118" s="10" t="s">
        <v>320</v>
      </c>
      <c r="C118" s="2">
        <v>-1.2220900925534299</v>
      </c>
      <c r="D118" s="10">
        <v>4.4435754778927801E-15</v>
      </c>
      <c r="E118" s="11">
        <v>4.1202400151778803E-12</v>
      </c>
      <c r="F118" s="13"/>
      <c r="G118" s="10"/>
    </row>
    <row r="119" spans="1:7">
      <c r="A119" s="16" t="s">
        <v>194</v>
      </c>
      <c r="B119" s="10"/>
      <c r="C119" s="2">
        <v>-1.1693796027712</v>
      </c>
      <c r="D119" s="10">
        <v>5.9373911075880298E-4</v>
      </c>
      <c r="E119" s="11">
        <v>3.2564593470978002E-2</v>
      </c>
      <c r="F119" s="13"/>
      <c r="G119" s="10"/>
    </row>
    <row r="120" spans="1:7">
      <c r="A120" s="16" t="s">
        <v>195</v>
      </c>
      <c r="B120" s="10"/>
      <c r="C120" s="2">
        <v>-1.1590170671850499</v>
      </c>
      <c r="D120" s="10">
        <v>1.3296102027811099E-4</v>
      </c>
      <c r="E120" s="11">
        <v>1.1268089046472401E-2</v>
      </c>
      <c r="F120" s="13"/>
      <c r="G120" s="10"/>
    </row>
    <row r="121" spans="1:7">
      <c r="A121" s="16" t="s">
        <v>196</v>
      </c>
      <c r="B121" s="10"/>
      <c r="C121" s="2">
        <v>-1.15402576145896</v>
      </c>
      <c r="D121" s="10">
        <v>1.2841721455829699E-4</v>
      </c>
      <c r="E121" s="11">
        <v>1.0967976163534E-2</v>
      </c>
      <c r="F121" s="13"/>
      <c r="G121" s="10"/>
    </row>
    <row r="122" spans="1:7">
      <c r="A122" s="16" t="s">
        <v>67</v>
      </c>
      <c r="B122" s="10" t="s">
        <v>321</v>
      </c>
      <c r="C122" s="2">
        <v>-1.1377949535949099</v>
      </c>
      <c r="D122" s="10">
        <v>7.1192423924615398E-4</v>
      </c>
      <c r="E122" s="11">
        <v>3.65539471766681E-2</v>
      </c>
      <c r="F122" s="13"/>
      <c r="G122" s="10"/>
    </row>
    <row r="123" spans="1:7">
      <c r="A123" s="16" t="s">
        <v>197</v>
      </c>
      <c r="B123" s="10" t="s">
        <v>322</v>
      </c>
      <c r="C123" s="2">
        <v>-1.1292568985590601</v>
      </c>
      <c r="D123" s="10">
        <v>4.4165895397296703E-17</v>
      </c>
      <c r="E123" s="11">
        <v>5.35528468575068E-14</v>
      </c>
      <c r="F123" s="13"/>
      <c r="G123" s="10"/>
    </row>
    <row r="124" spans="1:7">
      <c r="A124" s="16" t="s">
        <v>68</v>
      </c>
      <c r="B124" s="10" t="s">
        <v>323</v>
      </c>
      <c r="C124" s="2">
        <v>-1.1122579642061801</v>
      </c>
      <c r="D124" s="10">
        <v>3.2489900677596298E-14</v>
      </c>
      <c r="E124" s="11">
        <v>2.8452128021163901E-11</v>
      </c>
      <c r="F124" s="13"/>
      <c r="G124" s="10"/>
    </row>
    <row r="125" spans="1:7">
      <c r="A125" s="16" t="s">
        <v>198</v>
      </c>
      <c r="B125" s="10" t="s">
        <v>324</v>
      </c>
      <c r="C125" s="2">
        <v>-1.1056538850537601</v>
      </c>
      <c r="D125" s="10">
        <v>5.4136969584848602E-4</v>
      </c>
      <c r="E125" s="11">
        <v>3.04771804130703E-2</v>
      </c>
      <c r="F125" s="13"/>
      <c r="G125" s="10"/>
    </row>
    <row r="126" spans="1:7">
      <c r="A126" s="16" t="s">
        <v>66</v>
      </c>
      <c r="B126" s="10" t="s">
        <v>325</v>
      </c>
      <c r="C126" s="2">
        <v>-1.1024171841618799</v>
      </c>
      <c r="D126" s="10">
        <v>4.54035643920765E-4</v>
      </c>
      <c r="E126" s="11">
        <v>2.69058791545978E-2</v>
      </c>
      <c r="F126" s="13"/>
      <c r="G126" s="10"/>
    </row>
    <row r="127" spans="1:7">
      <c r="A127" s="16" t="s">
        <v>63</v>
      </c>
      <c r="B127" s="10" t="s">
        <v>326</v>
      </c>
      <c r="C127" s="2">
        <v>-1.09356414409522</v>
      </c>
      <c r="D127" s="10">
        <v>3.01158576478836E-6</v>
      </c>
      <c r="E127" s="11">
        <v>5.53727517706702E-4</v>
      </c>
      <c r="F127" s="13"/>
      <c r="G127" s="10"/>
    </row>
    <row r="128" spans="1:7">
      <c r="A128" s="16" t="s">
        <v>64</v>
      </c>
      <c r="B128" s="10" t="s">
        <v>327</v>
      </c>
      <c r="C128" s="2">
        <v>-1.0886206346461</v>
      </c>
      <c r="D128" s="10">
        <v>3.4146939127335401E-10</v>
      </c>
      <c r="E128" s="11">
        <v>1.5378805756119699E-7</v>
      </c>
      <c r="F128" s="13"/>
      <c r="G128" s="10"/>
    </row>
    <row r="129" spans="1:7">
      <c r="A129" s="16" t="s">
        <v>199</v>
      </c>
      <c r="B129" s="10" t="s">
        <v>328</v>
      </c>
      <c r="C129" s="2">
        <v>-1.0810029103727701</v>
      </c>
      <c r="D129" s="10">
        <v>4.1460647339154399E-4</v>
      </c>
      <c r="E129" s="11">
        <v>2.5136314769503499E-2</v>
      </c>
      <c r="F129" s="13"/>
      <c r="G129" s="10"/>
    </row>
    <row r="130" spans="1:7">
      <c r="A130" s="16" t="s">
        <v>71</v>
      </c>
      <c r="B130" s="10" t="s">
        <v>329</v>
      </c>
      <c r="C130" s="2">
        <v>-1.07328324572652</v>
      </c>
      <c r="D130" s="10">
        <v>1.3798563929181599E-4</v>
      </c>
      <c r="E130" s="11">
        <v>1.1387788650036101E-2</v>
      </c>
      <c r="F130" s="13"/>
      <c r="G130" s="10"/>
    </row>
    <row r="131" spans="1:7">
      <c r="A131" s="16" t="s">
        <v>62</v>
      </c>
      <c r="B131" s="10" t="s">
        <v>330</v>
      </c>
      <c r="C131" s="2">
        <v>-1.0684167676717999</v>
      </c>
      <c r="D131" s="10">
        <v>4.5982019009479299E-4</v>
      </c>
      <c r="E131" s="11">
        <v>2.70453196136725E-2</v>
      </c>
      <c r="F131" s="13"/>
      <c r="G131" s="10"/>
    </row>
    <row r="132" spans="1:7">
      <c r="A132" s="16" t="s">
        <v>200</v>
      </c>
      <c r="B132" s="10" t="s">
        <v>331</v>
      </c>
      <c r="C132" s="2">
        <v>-1.0422733597365501</v>
      </c>
      <c r="D132" s="10">
        <v>4.4317785251230202E-4</v>
      </c>
      <c r="E132" s="11">
        <v>2.6461410943755401E-2</v>
      </c>
      <c r="F132" s="13"/>
      <c r="G132" s="10"/>
    </row>
    <row r="133" spans="1:7">
      <c r="A133" s="16" t="s">
        <v>201</v>
      </c>
      <c r="B133" s="10" t="s">
        <v>332</v>
      </c>
      <c r="C133" s="2">
        <v>-1.0377974120995701</v>
      </c>
      <c r="D133" s="10">
        <v>3.1068445109654201E-5</v>
      </c>
      <c r="E133" s="11">
        <v>3.9178552021078396E-3</v>
      </c>
      <c r="F133" s="13"/>
      <c r="G133" s="10"/>
    </row>
    <row r="134" spans="1:7">
      <c r="A134" s="16" t="s">
        <v>202</v>
      </c>
      <c r="B134" s="10" t="s">
        <v>333</v>
      </c>
      <c r="C134" s="2">
        <v>-1.0305617313101501</v>
      </c>
      <c r="D134" s="10">
        <v>3.6567742820891702E-5</v>
      </c>
      <c r="E134" s="11">
        <v>4.3339648878625197E-3</v>
      </c>
      <c r="F134" s="13"/>
      <c r="G134" s="10"/>
    </row>
    <row r="135" spans="1:7">
      <c r="A135" s="16" t="s">
        <v>203</v>
      </c>
      <c r="B135" s="10"/>
      <c r="C135" s="2">
        <v>-1.02475297501714</v>
      </c>
      <c r="D135" s="10">
        <v>6.2128330344146199E-4</v>
      </c>
      <c r="E135" s="11">
        <v>3.36539131001641E-2</v>
      </c>
      <c r="F135" s="13"/>
      <c r="G135" s="10"/>
    </row>
    <row r="136" spans="1:7">
      <c r="A136" s="16" t="s">
        <v>204</v>
      </c>
      <c r="B136" s="10" t="s">
        <v>334</v>
      </c>
      <c r="C136" s="2">
        <v>-1.0226440382050099</v>
      </c>
      <c r="D136" s="10">
        <v>5.9199164439817099E-8</v>
      </c>
      <c r="E136" s="11">
        <v>1.90440087564252E-5</v>
      </c>
      <c r="F136" s="13"/>
      <c r="G136" s="10"/>
    </row>
    <row r="137" spans="1:7">
      <c r="A137" s="16" t="s">
        <v>60</v>
      </c>
      <c r="B137" s="10" t="s">
        <v>335</v>
      </c>
      <c r="C137" s="2">
        <v>-1.0185624576097301</v>
      </c>
      <c r="D137" s="10">
        <v>1.2033147375422301E-7</v>
      </c>
      <c r="E137" s="11">
        <v>3.5788396618638001E-5</v>
      </c>
      <c r="F137" s="13"/>
      <c r="G137" s="10"/>
    </row>
    <row r="138" spans="1:7">
      <c r="A138" s="16" t="s">
        <v>70</v>
      </c>
      <c r="B138" s="10"/>
      <c r="C138" s="2">
        <v>-1.0161645646997699</v>
      </c>
      <c r="D138" s="10">
        <v>1.2777023824278501E-21</v>
      </c>
      <c r="E138" s="11">
        <v>2.51755283177628E-18</v>
      </c>
      <c r="F138" s="13"/>
      <c r="G138" s="10"/>
    </row>
    <row r="139" spans="1:7">
      <c r="A139" s="16" t="s">
        <v>205</v>
      </c>
      <c r="B139" s="10"/>
      <c r="C139" s="2">
        <v>-0.99952634555660802</v>
      </c>
      <c r="D139" s="10">
        <v>4.3176364884672602E-5</v>
      </c>
      <c r="E139" s="11">
        <v>4.9318046353412602E-3</v>
      </c>
      <c r="F139" s="10"/>
      <c r="G139" s="10"/>
    </row>
    <row r="140" spans="1:7">
      <c r="A140" s="16" t="s">
        <v>206</v>
      </c>
      <c r="B140" s="10" t="s">
        <v>336</v>
      </c>
      <c r="C140" s="2">
        <v>-0.99651980103837601</v>
      </c>
      <c r="D140" s="10">
        <v>4.10135481882088E-4</v>
      </c>
      <c r="E140" s="11">
        <v>2.5122088116592601E-2</v>
      </c>
      <c r="F140" s="10"/>
      <c r="G140" s="10"/>
    </row>
    <row r="141" spans="1:7">
      <c r="A141" s="16" t="s">
        <v>207</v>
      </c>
      <c r="B141" s="10" t="s">
        <v>337</v>
      </c>
      <c r="C141" s="2">
        <v>-0.992330973370257</v>
      </c>
      <c r="D141" s="10">
        <v>2.6032314319349002E-4</v>
      </c>
      <c r="E141" s="11">
        <v>1.7536212419482899E-2</v>
      </c>
      <c r="F141" s="10"/>
      <c r="G141" s="10"/>
    </row>
    <row r="142" spans="1:7">
      <c r="A142" s="16" t="s">
        <v>55</v>
      </c>
      <c r="B142" s="10" t="s">
        <v>338</v>
      </c>
      <c r="C142" s="2">
        <v>-0.98964683501278194</v>
      </c>
      <c r="D142" s="10">
        <v>1.43724944493313E-6</v>
      </c>
      <c r="E142" s="11">
        <v>3.0615355406055301E-4</v>
      </c>
      <c r="F142" s="10"/>
      <c r="G142" s="10"/>
    </row>
    <row r="143" spans="1:7">
      <c r="A143" s="16" t="s">
        <v>56</v>
      </c>
      <c r="B143" s="10" t="s">
        <v>339</v>
      </c>
      <c r="C143" s="2">
        <v>-0.98942001860278095</v>
      </c>
      <c r="D143" s="10">
        <v>1.0413212491801899E-11</v>
      </c>
      <c r="E143" s="11">
        <v>6.3132103272413001E-9</v>
      </c>
      <c r="F143" s="10"/>
      <c r="G143" s="10"/>
    </row>
    <row r="144" spans="1:7">
      <c r="A144" s="16" t="s">
        <v>208</v>
      </c>
      <c r="B144" s="10" t="s">
        <v>340</v>
      </c>
      <c r="C144" s="2">
        <v>-0.97836644435067499</v>
      </c>
      <c r="D144" s="10">
        <v>1.5908842752640201E-11</v>
      </c>
      <c r="E144" s="11">
        <v>8.95611029678098E-9</v>
      </c>
      <c r="F144" s="10"/>
      <c r="G144" s="10"/>
    </row>
    <row r="145" spans="1:7">
      <c r="A145" s="16" t="s">
        <v>209</v>
      </c>
      <c r="B145" s="10"/>
      <c r="C145" s="2">
        <v>-0.96139200975517203</v>
      </c>
      <c r="D145" s="10">
        <v>3.1645789447848997E-5</v>
      </c>
      <c r="E145" s="11">
        <v>3.9589887227495504E-3</v>
      </c>
      <c r="F145" s="10"/>
      <c r="G145" s="10"/>
    </row>
    <row r="146" spans="1:7">
      <c r="A146" s="16" t="s">
        <v>57</v>
      </c>
      <c r="B146" s="10" t="s">
        <v>341</v>
      </c>
      <c r="C146" s="2">
        <v>-0.958684748135888</v>
      </c>
      <c r="D146" s="10">
        <v>1.6644375151730399E-5</v>
      </c>
      <c r="E146" s="11">
        <v>2.38513895924296E-3</v>
      </c>
      <c r="F146" s="10"/>
      <c r="G146" s="10"/>
    </row>
    <row r="147" spans="1:7">
      <c r="A147" s="16" t="s">
        <v>61</v>
      </c>
      <c r="B147" s="10" t="s">
        <v>342</v>
      </c>
      <c r="C147" s="2">
        <v>-0.93906060540650804</v>
      </c>
      <c r="D147" s="10">
        <v>2.7497879856224302E-4</v>
      </c>
      <c r="E147" s="11">
        <v>1.80645549067169E-2</v>
      </c>
      <c r="F147" s="10"/>
      <c r="G147" s="10"/>
    </row>
    <row r="148" spans="1:7">
      <c r="A148" s="16" t="s">
        <v>210</v>
      </c>
      <c r="B148" s="10" t="s">
        <v>343</v>
      </c>
      <c r="C148" s="2">
        <v>-0.934521648257437</v>
      </c>
      <c r="D148" s="10">
        <v>8.45461479624654E-5</v>
      </c>
      <c r="E148" s="11">
        <v>8.0283188574237392E-3</v>
      </c>
      <c r="F148" s="10"/>
      <c r="G148" s="10"/>
    </row>
    <row r="149" spans="1:7">
      <c r="A149" s="16" t="s">
        <v>211</v>
      </c>
      <c r="B149" s="10" t="s">
        <v>344</v>
      </c>
      <c r="C149" s="2">
        <v>-0.91857088230724204</v>
      </c>
      <c r="D149" s="10">
        <v>3.8566296667546298E-4</v>
      </c>
      <c r="E149" s="11">
        <v>2.38400209557071E-2</v>
      </c>
      <c r="F149" s="10"/>
      <c r="G149" s="10"/>
    </row>
    <row r="150" spans="1:7">
      <c r="A150" s="16" t="s">
        <v>58</v>
      </c>
      <c r="B150" s="10" t="s">
        <v>345</v>
      </c>
      <c r="C150" s="2">
        <v>-0.90872727214698901</v>
      </c>
      <c r="D150" s="10">
        <v>2.8849213206348499E-5</v>
      </c>
      <c r="E150" s="11">
        <v>3.6971556729404201E-3</v>
      </c>
      <c r="F150" s="10"/>
      <c r="G150" s="10"/>
    </row>
    <row r="151" spans="1:7">
      <c r="A151" s="16" t="s">
        <v>212</v>
      </c>
      <c r="B151" s="10"/>
      <c r="C151" s="2">
        <v>-0.90720707046872495</v>
      </c>
      <c r="D151" s="10">
        <v>2.4445213769237598E-4</v>
      </c>
      <c r="E151" s="11">
        <v>1.66090476139867E-2</v>
      </c>
      <c r="F151" s="10"/>
      <c r="G151" s="10"/>
    </row>
    <row r="152" spans="1:7">
      <c r="A152" s="16" t="s">
        <v>213</v>
      </c>
      <c r="B152" s="10" t="s">
        <v>346</v>
      </c>
      <c r="C152" s="2">
        <v>-0.88638504470925095</v>
      </c>
      <c r="D152" s="10">
        <v>5.3665938109173502E-5</v>
      </c>
      <c r="E152" s="11">
        <v>5.6569150178820502E-3</v>
      </c>
      <c r="F152" s="10"/>
      <c r="G152" s="10"/>
    </row>
    <row r="153" spans="1:7">
      <c r="A153" s="16" t="s">
        <v>54</v>
      </c>
      <c r="B153" s="10"/>
      <c r="C153" s="2">
        <v>-0.85624046554286104</v>
      </c>
      <c r="D153" s="10">
        <v>2.6213495668968599E-5</v>
      </c>
      <c r="E153" s="11">
        <v>3.38691255926191E-3</v>
      </c>
      <c r="F153" s="10"/>
      <c r="G153" s="10"/>
    </row>
    <row r="154" spans="1:7">
      <c r="A154" s="16" t="s">
        <v>214</v>
      </c>
      <c r="B154" s="10" t="s">
        <v>347</v>
      </c>
      <c r="C154" s="2">
        <v>-0.85603930767372405</v>
      </c>
      <c r="D154" s="10">
        <v>4.1204238644503E-4</v>
      </c>
      <c r="E154" s="11">
        <v>2.5122088116592601E-2</v>
      </c>
      <c r="F154" s="10"/>
      <c r="G154" s="10"/>
    </row>
    <row r="155" spans="1:7">
      <c r="A155" s="16" t="s">
        <v>215</v>
      </c>
      <c r="B155" s="10" t="s">
        <v>348</v>
      </c>
      <c r="C155" s="2">
        <v>-0.85059641708835598</v>
      </c>
      <c r="D155" s="10">
        <v>4.2252715439319998E-5</v>
      </c>
      <c r="E155" s="11">
        <v>4.8615295873722696E-3</v>
      </c>
      <c r="F155" s="10"/>
      <c r="G155" s="10"/>
    </row>
    <row r="156" spans="1:7">
      <c r="A156" s="16" t="s">
        <v>216</v>
      </c>
      <c r="B156" s="10"/>
      <c r="C156" s="2">
        <v>-0.84146834895283795</v>
      </c>
      <c r="D156" s="10">
        <v>8.5217140023013103E-4</v>
      </c>
      <c r="E156" s="11">
        <v>4.2241439565495503E-2</v>
      </c>
      <c r="F156" s="10"/>
      <c r="G156" s="10"/>
    </row>
    <row r="157" spans="1:7">
      <c r="A157" s="16" t="s">
        <v>217</v>
      </c>
      <c r="B157" s="10" t="s">
        <v>349</v>
      </c>
      <c r="C157" s="2">
        <v>-0.841316678415025</v>
      </c>
      <c r="D157" s="10">
        <v>6.7214922361207897E-4</v>
      </c>
      <c r="E157" s="11">
        <v>3.5316960705990698E-2</v>
      </c>
      <c r="F157" s="10"/>
      <c r="G157" s="10"/>
    </row>
    <row r="158" spans="1:7">
      <c r="A158" s="16" t="s">
        <v>218</v>
      </c>
      <c r="B158" s="10"/>
      <c r="C158" s="2">
        <v>-0.84051071285803702</v>
      </c>
      <c r="D158" s="10">
        <v>2.62861941212303E-4</v>
      </c>
      <c r="E158" s="11">
        <v>1.7557172793769199E-2</v>
      </c>
      <c r="F158" s="10"/>
      <c r="G158" s="10"/>
    </row>
    <row r="159" spans="1:7">
      <c r="A159" s="16" t="s">
        <v>219</v>
      </c>
      <c r="B159" s="10" t="s">
        <v>350</v>
      </c>
      <c r="C159" s="2">
        <v>-0.839029712101511</v>
      </c>
      <c r="D159" s="10">
        <v>8.6129448063471202E-12</v>
      </c>
      <c r="E159" s="11">
        <v>5.4306339592979798E-9</v>
      </c>
      <c r="F159" s="10"/>
      <c r="G159" s="10"/>
    </row>
    <row r="160" spans="1:7">
      <c r="A160" s="16" t="s">
        <v>220</v>
      </c>
      <c r="B160" s="10" t="s">
        <v>351</v>
      </c>
      <c r="C160" s="2">
        <v>-0.825436065262796</v>
      </c>
      <c r="D160" s="10">
        <v>4.9843227462398503E-5</v>
      </c>
      <c r="E160" s="11">
        <v>5.37696273467397E-3</v>
      </c>
      <c r="F160" s="10"/>
      <c r="G160" s="10"/>
    </row>
    <row r="161" spans="1:7">
      <c r="A161" s="16" t="s">
        <v>53</v>
      </c>
      <c r="B161" s="10" t="s">
        <v>352</v>
      </c>
      <c r="C161" s="2">
        <v>-0.82460484822608504</v>
      </c>
      <c r="D161" s="10">
        <v>5.2990821096990403E-4</v>
      </c>
      <c r="E161" s="11">
        <v>3.0029105649841899E-2</v>
      </c>
      <c r="F161" s="10"/>
      <c r="G161" s="10"/>
    </row>
    <row r="162" spans="1:7">
      <c r="A162" s="16" t="s">
        <v>51</v>
      </c>
      <c r="B162" s="10" t="s">
        <v>353</v>
      </c>
      <c r="C162" s="2">
        <v>-0.81979528353004005</v>
      </c>
      <c r="D162" s="10">
        <v>1.2816274938238E-9</v>
      </c>
      <c r="E162" s="11">
        <v>5.3163932066169805E-7</v>
      </c>
      <c r="F162" s="10"/>
      <c r="G162" s="10"/>
    </row>
    <row r="163" spans="1:7">
      <c r="A163" s="16" t="s">
        <v>221</v>
      </c>
      <c r="B163" s="10" t="s">
        <v>354</v>
      </c>
      <c r="C163" s="2">
        <v>-0.81939571882990903</v>
      </c>
      <c r="D163" s="10">
        <v>5.5502411154599101E-5</v>
      </c>
      <c r="E163" s="11">
        <v>5.7181993923525899E-3</v>
      </c>
      <c r="F163" s="10"/>
      <c r="G163" s="10"/>
    </row>
    <row r="164" spans="1:7">
      <c r="A164" s="16" t="s">
        <v>222</v>
      </c>
      <c r="B164" s="10"/>
      <c r="C164" s="2">
        <v>-0.81709782269530495</v>
      </c>
      <c r="D164" s="10">
        <v>5.5206383027521597E-4</v>
      </c>
      <c r="E164" s="11">
        <v>3.09686197744777E-2</v>
      </c>
      <c r="F164" s="10"/>
      <c r="G164" s="10"/>
    </row>
    <row r="165" spans="1:7">
      <c r="A165" s="16" t="s">
        <v>223</v>
      </c>
      <c r="B165" s="10" t="s">
        <v>355</v>
      </c>
      <c r="C165" s="2">
        <v>-0.81534518864302796</v>
      </c>
      <c r="D165" s="10">
        <v>1.7772597603899799E-5</v>
      </c>
      <c r="E165" s="11">
        <v>2.46403836379027E-3</v>
      </c>
      <c r="F165" s="10"/>
      <c r="G165" s="10"/>
    </row>
    <row r="166" spans="1:7">
      <c r="A166" s="16" t="s">
        <v>52</v>
      </c>
      <c r="B166" s="10" t="s">
        <v>356</v>
      </c>
      <c r="C166" s="2">
        <v>-0.81511297095838797</v>
      </c>
      <c r="D166" s="10">
        <v>1.3286250905005799E-15</v>
      </c>
      <c r="E166" s="11">
        <v>1.3962078201040401E-12</v>
      </c>
      <c r="F166" s="10"/>
      <c r="G166" s="10"/>
    </row>
    <row r="167" spans="1:7">
      <c r="A167" s="16" t="s">
        <v>47</v>
      </c>
      <c r="B167" s="10" t="s">
        <v>357</v>
      </c>
      <c r="C167" s="2">
        <v>-0.80311701898974797</v>
      </c>
      <c r="D167" s="10">
        <v>4.4740406302217799E-7</v>
      </c>
      <c r="E167" s="11">
        <v>1.1754050409031E-4</v>
      </c>
      <c r="F167" s="10"/>
      <c r="G167" s="10"/>
    </row>
    <row r="168" spans="1:7">
      <c r="A168" s="16" t="s">
        <v>224</v>
      </c>
      <c r="B168" s="10" t="s">
        <v>358</v>
      </c>
      <c r="C168" s="2">
        <v>-0.78022876421439202</v>
      </c>
      <c r="D168" s="10">
        <v>2.6866977256481401E-7</v>
      </c>
      <c r="E168" s="11">
        <v>7.4298975876125798E-5</v>
      </c>
      <c r="F168" s="10"/>
      <c r="G168" s="10"/>
    </row>
    <row r="169" spans="1:7">
      <c r="A169" s="16" t="s">
        <v>225</v>
      </c>
      <c r="B169" s="10" t="s">
        <v>359</v>
      </c>
      <c r="C169" s="2">
        <v>-0.772296969723543</v>
      </c>
      <c r="D169" s="10">
        <v>2.1533886320846801E-4</v>
      </c>
      <c r="E169" s="11">
        <v>1.53841443856339E-2</v>
      </c>
      <c r="F169" s="10"/>
      <c r="G169" s="10"/>
    </row>
    <row r="170" spans="1:7">
      <c r="A170" s="16" t="s">
        <v>226</v>
      </c>
      <c r="B170" s="10" t="s">
        <v>360</v>
      </c>
      <c r="C170" s="2">
        <v>-0.76400027777840995</v>
      </c>
      <c r="D170" s="10">
        <v>6.1396783919701503E-4</v>
      </c>
      <c r="E170" s="11">
        <v>3.3372327756077798E-2</v>
      </c>
      <c r="F170" s="10"/>
      <c r="G170" s="10"/>
    </row>
    <row r="171" spans="1:7">
      <c r="A171" s="16" t="s">
        <v>45</v>
      </c>
      <c r="B171" s="10" t="s">
        <v>361</v>
      </c>
      <c r="C171" s="2">
        <v>-0.75483909627653001</v>
      </c>
      <c r="D171" s="10">
        <v>3.32686035328534E-4</v>
      </c>
      <c r="E171" s="11">
        <v>2.1317601523917401E-2</v>
      </c>
      <c r="F171" s="10"/>
      <c r="G171" s="10"/>
    </row>
    <row r="172" spans="1:7">
      <c r="A172" s="16" t="s">
        <v>227</v>
      </c>
      <c r="B172" s="10"/>
      <c r="C172" s="2">
        <v>-0.74915635267010205</v>
      </c>
      <c r="D172" s="10">
        <v>5.6768082538960799E-4</v>
      </c>
      <c r="E172" s="11">
        <v>3.1619621380269899E-2</v>
      </c>
      <c r="F172" s="10"/>
      <c r="G172" s="10"/>
    </row>
    <row r="173" spans="1:7">
      <c r="A173" s="16" t="s">
        <v>50</v>
      </c>
      <c r="B173" s="10" t="s">
        <v>362</v>
      </c>
      <c r="C173" s="2">
        <v>-0.74524264714989996</v>
      </c>
      <c r="D173" s="10">
        <v>8.6965036647471196E-5</v>
      </c>
      <c r="E173" s="11">
        <v>8.2085621118208902E-3</v>
      </c>
      <c r="F173" s="10"/>
      <c r="G173" s="10"/>
    </row>
    <row r="174" spans="1:7">
      <c r="A174" s="16" t="s">
        <v>228</v>
      </c>
      <c r="B174" s="10" t="s">
        <v>363</v>
      </c>
      <c r="C174" s="2">
        <v>-0.74325433734717505</v>
      </c>
      <c r="D174" s="10">
        <v>2.0902740294034099E-6</v>
      </c>
      <c r="E174" s="11">
        <v>4.27908954876441E-4</v>
      </c>
      <c r="F174" s="10"/>
      <c r="G174" s="10"/>
    </row>
    <row r="175" spans="1:7">
      <c r="A175" s="16" t="s">
        <v>229</v>
      </c>
      <c r="B175" s="10" t="s">
        <v>364</v>
      </c>
      <c r="C175" s="2">
        <v>-0.74144306325110099</v>
      </c>
      <c r="D175" s="10">
        <v>5.3830949228085197E-5</v>
      </c>
      <c r="E175" s="11">
        <v>5.6569150178820502E-3</v>
      </c>
      <c r="F175" s="10"/>
      <c r="G175" s="10"/>
    </row>
    <row r="176" spans="1:7">
      <c r="A176" s="16" t="s">
        <v>48</v>
      </c>
      <c r="B176" s="10" t="s">
        <v>365</v>
      </c>
      <c r="C176" s="2">
        <v>-0.74123587741482899</v>
      </c>
      <c r="D176" s="10">
        <v>1.9591149111355101E-4</v>
      </c>
      <c r="E176" s="11">
        <v>1.4303428990175501E-2</v>
      </c>
      <c r="F176" s="10"/>
      <c r="G176" s="10"/>
    </row>
    <row r="177" spans="1:7">
      <c r="A177" s="16" t="s">
        <v>49</v>
      </c>
      <c r="B177" s="10" t="s">
        <v>366</v>
      </c>
      <c r="C177" s="2">
        <v>-0.73782402153375704</v>
      </c>
      <c r="D177" s="10">
        <v>5.1892004717810202E-6</v>
      </c>
      <c r="E177" s="11">
        <v>8.7954158103961504E-4</v>
      </c>
      <c r="F177" s="10"/>
      <c r="G177" s="10"/>
    </row>
    <row r="178" spans="1:7">
      <c r="A178" s="16" t="s">
        <v>230</v>
      </c>
      <c r="B178" s="10"/>
      <c r="C178" s="2">
        <v>-0.73421866402061198</v>
      </c>
      <c r="D178" s="10">
        <v>3.3370200340505798E-9</v>
      </c>
      <c r="E178" s="11">
        <v>1.28296211699364E-6</v>
      </c>
      <c r="F178" s="10"/>
      <c r="G178" s="10"/>
    </row>
    <row r="179" spans="1:7">
      <c r="A179" s="16" t="s">
        <v>231</v>
      </c>
      <c r="B179" s="10" t="s">
        <v>367</v>
      </c>
      <c r="C179" s="2">
        <v>-0.73229665541250299</v>
      </c>
      <c r="D179" s="10">
        <v>5.5826174454545903E-11</v>
      </c>
      <c r="E179" s="11">
        <v>2.8386709287967999E-8</v>
      </c>
      <c r="F179" s="10"/>
      <c r="G179" s="10"/>
    </row>
    <row r="180" spans="1:7">
      <c r="A180" s="16" t="s">
        <v>232</v>
      </c>
      <c r="B180" s="10" t="s">
        <v>368</v>
      </c>
      <c r="C180" s="2">
        <v>-0.72795396412744695</v>
      </c>
      <c r="D180" s="10">
        <v>6.6156693585536395E-4</v>
      </c>
      <c r="E180" s="11">
        <v>3.4994226878819097E-2</v>
      </c>
      <c r="F180" s="10"/>
      <c r="G180" s="10"/>
    </row>
    <row r="181" spans="1:7">
      <c r="A181" s="16" t="s">
        <v>233</v>
      </c>
      <c r="B181" s="10" t="s">
        <v>369</v>
      </c>
      <c r="C181" s="2">
        <v>-0.72690400502990604</v>
      </c>
      <c r="D181" s="10">
        <v>9.0420837222874196E-4</v>
      </c>
      <c r="E181" s="11">
        <v>4.4127048208797703E-2</v>
      </c>
      <c r="F181" s="10"/>
      <c r="G181" s="10"/>
    </row>
    <row r="182" spans="1:7">
      <c r="A182" s="16" t="s">
        <v>43</v>
      </c>
      <c r="B182" s="10" t="s">
        <v>370</v>
      </c>
      <c r="C182" s="2">
        <v>-0.71849889397863398</v>
      </c>
      <c r="D182" s="10">
        <v>4.4601684673863099E-5</v>
      </c>
      <c r="E182" s="11">
        <v>5.0524536055272604E-3</v>
      </c>
      <c r="F182" s="10"/>
      <c r="G182" s="10"/>
    </row>
    <row r="183" spans="1:7">
      <c r="A183" s="16" t="s">
        <v>234</v>
      </c>
      <c r="B183" s="10" t="s">
        <v>371</v>
      </c>
      <c r="C183" s="2">
        <v>-0.70887716465268502</v>
      </c>
      <c r="D183" s="10">
        <v>6.4287070628297896E-4</v>
      </c>
      <c r="E183" s="11">
        <v>3.4235036970062797E-2</v>
      </c>
      <c r="F183" s="10"/>
      <c r="G183" s="10"/>
    </row>
    <row r="184" spans="1:7">
      <c r="A184" s="16" t="s">
        <v>44</v>
      </c>
      <c r="B184" s="10" t="s">
        <v>372</v>
      </c>
      <c r="C184" s="2">
        <v>-0.70859790916255105</v>
      </c>
      <c r="D184" s="10">
        <v>1.7004851758805399E-11</v>
      </c>
      <c r="E184" s="11">
        <v>9.2430164922085996E-9</v>
      </c>
      <c r="F184" s="10"/>
      <c r="G184" s="10"/>
    </row>
    <row r="185" spans="1:7">
      <c r="A185" s="16" t="s">
        <v>235</v>
      </c>
      <c r="B185" s="10" t="s">
        <v>373</v>
      </c>
      <c r="C185" s="2">
        <v>-0.70737501220446397</v>
      </c>
      <c r="D185" s="10">
        <v>3.0598934691740198E-4</v>
      </c>
      <c r="E185" s="11">
        <v>1.97676642436845E-2</v>
      </c>
      <c r="F185" s="10"/>
      <c r="G185" s="10"/>
    </row>
    <row r="186" spans="1:7">
      <c r="A186" s="16" t="s">
        <v>46</v>
      </c>
      <c r="B186" s="10"/>
      <c r="C186" s="2">
        <v>-0.70687560513926695</v>
      </c>
      <c r="D186" s="10">
        <v>1.1327584035969601E-5</v>
      </c>
      <c r="E186" s="11">
        <v>1.6952980518800799E-3</v>
      </c>
      <c r="F186" s="10"/>
      <c r="G186" s="10"/>
    </row>
    <row r="187" spans="1:7">
      <c r="A187" s="16" t="s">
        <v>236</v>
      </c>
      <c r="B187" s="10" t="s">
        <v>374</v>
      </c>
      <c r="C187" s="2">
        <v>-0.70159983526193703</v>
      </c>
      <c r="D187" s="10">
        <v>8.3083182132950402E-13</v>
      </c>
      <c r="E187" s="11">
        <v>5.9529099998258901E-10</v>
      </c>
      <c r="F187" s="10"/>
      <c r="G187" s="10"/>
    </row>
    <row r="188" spans="1:7">
      <c r="A188" s="16" t="s">
        <v>237</v>
      </c>
      <c r="B188" s="10" t="s">
        <v>375</v>
      </c>
      <c r="C188" s="2">
        <v>-0.69852869522324401</v>
      </c>
      <c r="D188" s="10">
        <v>1.0547325397673099E-3</v>
      </c>
      <c r="E188" s="11">
        <v>4.9917497143407999E-2</v>
      </c>
      <c r="F188" s="10"/>
      <c r="G188" s="10"/>
    </row>
    <row r="189" spans="1:7">
      <c r="A189" s="16" t="s">
        <v>238</v>
      </c>
      <c r="B189" s="10" t="s">
        <v>376</v>
      </c>
      <c r="C189" s="2">
        <v>-0.69418611931017604</v>
      </c>
      <c r="D189" s="10">
        <v>1.63000077551358E-4</v>
      </c>
      <c r="E189" s="11">
        <v>1.29766172850609E-2</v>
      </c>
      <c r="F189" s="10"/>
      <c r="G189" s="10"/>
    </row>
    <row r="190" spans="1:7">
      <c r="A190" s="16" t="s">
        <v>38</v>
      </c>
      <c r="B190" s="10"/>
      <c r="C190" s="2">
        <v>-0.68209392111045697</v>
      </c>
      <c r="D190" s="10">
        <v>3.55219329974049E-4</v>
      </c>
      <c r="E190" s="11">
        <v>2.2397289193523701E-2</v>
      </c>
      <c r="F190" s="10"/>
      <c r="G190" s="10"/>
    </row>
    <row r="191" spans="1:7">
      <c r="A191" s="16" t="s">
        <v>239</v>
      </c>
      <c r="B191" s="10"/>
      <c r="C191" s="2">
        <v>-0.68193427341369095</v>
      </c>
      <c r="D191" s="10">
        <v>1.87150921281161E-4</v>
      </c>
      <c r="E191" s="11">
        <v>1.4047904629309301E-2</v>
      </c>
      <c r="F191" s="10"/>
      <c r="G191" s="10"/>
    </row>
    <row r="192" spans="1:7">
      <c r="A192" s="16" t="s">
        <v>240</v>
      </c>
      <c r="B192" s="10"/>
      <c r="C192" s="2">
        <v>-0.68039686011220302</v>
      </c>
      <c r="D192" s="10">
        <v>1.25437984073374E-8</v>
      </c>
      <c r="E192" s="11">
        <v>4.3939532065524396E-6</v>
      </c>
      <c r="F192" s="10"/>
      <c r="G192" s="10"/>
    </row>
    <row r="193" spans="1:7">
      <c r="A193" s="16" t="s">
        <v>42</v>
      </c>
      <c r="B193" s="10" t="s">
        <v>377</v>
      </c>
      <c r="C193" s="2">
        <v>-0.67485982699177705</v>
      </c>
      <c r="D193" s="10">
        <v>1.0170289133165099E-4</v>
      </c>
      <c r="E193" s="11">
        <v>9.3205969538419798E-3</v>
      </c>
      <c r="F193" s="10"/>
      <c r="G193" s="10"/>
    </row>
    <row r="194" spans="1:7">
      <c r="A194" s="16" t="s">
        <v>241</v>
      </c>
      <c r="B194" s="10"/>
      <c r="C194" s="2">
        <v>-0.67023810930580496</v>
      </c>
      <c r="D194" s="10">
        <v>6.9074715117281203E-4</v>
      </c>
      <c r="E194" s="11">
        <v>3.59348097159638E-2</v>
      </c>
      <c r="F194" s="10"/>
      <c r="G194" s="10"/>
    </row>
    <row r="195" spans="1:7">
      <c r="A195" s="16" t="s">
        <v>242</v>
      </c>
      <c r="B195" s="10" t="s">
        <v>378</v>
      </c>
      <c r="C195" s="2">
        <v>-0.66969685122241096</v>
      </c>
      <c r="D195" s="10">
        <v>7.0400066032489301E-6</v>
      </c>
      <c r="E195" s="11">
        <v>1.16031622009738E-3</v>
      </c>
      <c r="F195" s="10"/>
      <c r="G195" s="10"/>
    </row>
    <row r="196" spans="1:7">
      <c r="A196" s="16" t="s">
        <v>243</v>
      </c>
      <c r="B196" s="10" t="s">
        <v>379</v>
      </c>
      <c r="C196" s="2">
        <v>-0.66741021562949399</v>
      </c>
      <c r="D196" s="10">
        <v>2.6164092646587802E-4</v>
      </c>
      <c r="E196" s="11">
        <v>1.7549982654815499E-2</v>
      </c>
      <c r="F196" s="10"/>
      <c r="G196" s="10"/>
    </row>
    <row r="197" spans="1:7">
      <c r="A197" s="16" t="s">
        <v>244</v>
      </c>
      <c r="B197" s="10" t="s">
        <v>380</v>
      </c>
      <c r="C197" s="2">
        <v>-0.65007371048899099</v>
      </c>
      <c r="D197" s="10">
        <v>1.0103830748716899E-3</v>
      </c>
      <c r="E197" s="11">
        <v>4.8116822988526903E-2</v>
      </c>
      <c r="F197" s="10"/>
      <c r="G197" s="10"/>
    </row>
    <row r="198" spans="1:7">
      <c r="A198" s="16" t="s">
        <v>41</v>
      </c>
      <c r="B198" s="10" t="s">
        <v>381</v>
      </c>
      <c r="C198" s="2">
        <v>-0.64925353062758295</v>
      </c>
      <c r="D198" s="10">
        <v>1.1686977614575699E-6</v>
      </c>
      <c r="E198" s="11">
        <v>2.6317404019793902E-4</v>
      </c>
      <c r="F198" s="10"/>
      <c r="G198" s="10"/>
    </row>
    <row r="199" spans="1:7">
      <c r="A199" s="16" t="s">
        <v>245</v>
      </c>
      <c r="B199" s="10" t="s">
        <v>382</v>
      </c>
      <c r="C199" s="2">
        <v>-0.64661764075928796</v>
      </c>
      <c r="D199" s="10">
        <v>2.6463895699803099E-4</v>
      </c>
      <c r="E199" s="11">
        <v>1.7601282190548299E-2</v>
      </c>
      <c r="F199" s="10"/>
      <c r="G199" s="10"/>
    </row>
    <row r="200" spans="1:7">
      <c r="A200" s="16" t="s">
        <v>246</v>
      </c>
      <c r="B200" s="10" t="s">
        <v>383</v>
      </c>
      <c r="C200" s="2">
        <v>-0.63634065543864404</v>
      </c>
      <c r="D200" s="10">
        <v>2.40322549308686E-4</v>
      </c>
      <c r="E200" s="11">
        <v>1.64132593781726E-2</v>
      </c>
      <c r="F200" s="10"/>
      <c r="G200" s="10"/>
    </row>
    <row r="201" spans="1:7">
      <c r="A201" s="16" t="s">
        <v>247</v>
      </c>
      <c r="B201" s="10" t="s">
        <v>384</v>
      </c>
      <c r="C201" s="2">
        <v>-0.63615899035992396</v>
      </c>
      <c r="D201" s="10">
        <v>9.4960504451338502E-5</v>
      </c>
      <c r="E201" s="11">
        <v>8.7905055219545305E-3</v>
      </c>
      <c r="F201" s="10"/>
      <c r="G201" s="10"/>
    </row>
    <row r="202" spans="1:7">
      <c r="A202" s="16" t="s">
        <v>248</v>
      </c>
      <c r="B202" s="10"/>
      <c r="C202" s="2">
        <v>-0.62928110525736403</v>
      </c>
      <c r="D202" s="10">
        <v>2.40529272115579E-4</v>
      </c>
      <c r="E202" s="11">
        <v>1.64132593781726E-2</v>
      </c>
      <c r="F202" s="10"/>
      <c r="G202" s="10"/>
    </row>
    <row r="203" spans="1:7">
      <c r="A203" s="16" t="s">
        <v>249</v>
      </c>
      <c r="B203" s="10" t="s">
        <v>385</v>
      </c>
      <c r="C203" s="2">
        <v>-0.62672471795931795</v>
      </c>
      <c r="D203" s="10">
        <v>5.0588144700980701E-4</v>
      </c>
      <c r="E203" s="11">
        <v>2.8787759022438901E-2</v>
      </c>
      <c r="F203" s="10"/>
      <c r="G203" s="10"/>
    </row>
    <row r="204" spans="1:7">
      <c r="A204" s="16" t="s">
        <v>250</v>
      </c>
      <c r="B204" s="10" t="s">
        <v>386</v>
      </c>
      <c r="C204" s="2">
        <v>-0.61763982594045197</v>
      </c>
      <c r="D204" s="10">
        <v>1.8683214762876401E-5</v>
      </c>
      <c r="E204" s="11">
        <v>2.5388233992001698E-3</v>
      </c>
      <c r="F204" s="10"/>
      <c r="G204" s="10"/>
    </row>
    <row r="205" spans="1:7">
      <c r="A205" s="16" t="s">
        <v>251</v>
      </c>
      <c r="B205" s="10" t="s">
        <v>387</v>
      </c>
      <c r="C205" s="2">
        <v>-0.61273450730619095</v>
      </c>
      <c r="D205" s="10">
        <v>4.2788926824642999E-4</v>
      </c>
      <c r="E205" s="11">
        <v>2.57435821960629E-2</v>
      </c>
      <c r="F205" s="10"/>
      <c r="G205" s="10"/>
    </row>
    <row r="206" spans="1:7">
      <c r="A206" s="16" t="s">
        <v>30</v>
      </c>
      <c r="B206" s="10" t="s">
        <v>388</v>
      </c>
      <c r="C206" s="2">
        <v>-0.611740822353119</v>
      </c>
      <c r="D206" s="10">
        <v>3.38879906178513E-6</v>
      </c>
      <c r="E206" s="11">
        <v>6.1399585759676996E-4</v>
      </c>
      <c r="F206" s="10"/>
      <c r="G206" s="10"/>
    </row>
    <row r="207" spans="1:7">
      <c r="A207" s="16" t="s">
        <v>32</v>
      </c>
      <c r="B207" s="10" t="s">
        <v>389</v>
      </c>
      <c r="C207" s="2">
        <v>-0.60843416085988</v>
      </c>
      <c r="D207" s="10">
        <v>4.7479200826807199E-8</v>
      </c>
      <c r="E207" s="11">
        <v>1.5591971721520001E-5</v>
      </c>
      <c r="F207" s="10"/>
      <c r="G207" s="10"/>
    </row>
    <row r="208" spans="1:7">
      <c r="A208" s="16" t="s">
        <v>252</v>
      </c>
      <c r="B208" s="10" t="s">
        <v>390</v>
      </c>
      <c r="C208" s="2">
        <v>-0.60523530529347502</v>
      </c>
      <c r="D208" s="10">
        <v>4.1848951018154103E-4</v>
      </c>
      <c r="E208" s="11">
        <v>2.5274521643646099E-2</v>
      </c>
      <c r="F208" s="10"/>
      <c r="G208" s="10"/>
    </row>
    <row r="209" spans="1:7">
      <c r="A209" s="16" t="s">
        <v>37</v>
      </c>
      <c r="B209" s="10" t="s">
        <v>391</v>
      </c>
      <c r="C209" s="2">
        <v>-0.59201950909161105</v>
      </c>
      <c r="D209" s="10">
        <v>1.22708207120925E-4</v>
      </c>
      <c r="E209" s="11">
        <v>1.07458303824841E-2</v>
      </c>
      <c r="F209" s="10"/>
      <c r="G209" s="10"/>
    </row>
    <row r="210" spans="1:7">
      <c r="A210" s="16" t="s">
        <v>40</v>
      </c>
      <c r="B210" s="10" t="s">
        <v>392</v>
      </c>
      <c r="C210" s="2">
        <v>-0.591880193968361</v>
      </c>
      <c r="D210" s="10">
        <v>3.9675289397885199E-4</v>
      </c>
      <c r="E210" s="11">
        <v>2.4429749483549399E-2</v>
      </c>
      <c r="F210" s="10"/>
      <c r="G210" s="10"/>
    </row>
    <row r="211" spans="1:7">
      <c r="A211" s="16" t="s">
        <v>36</v>
      </c>
      <c r="B211" s="10" t="s">
        <v>393</v>
      </c>
      <c r="C211" s="2">
        <v>-0.59081265459954002</v>
      </c>
      <c r="D211" s="10">
        <v>4.1555994516463598E-5</v>
      </c>
      <c r="E211" s="11">
        <v>4.8165230997280596E-3</v>
      </c>
      <c r="F211" s="10"/>
      <c r="G211" s="10"/>
    </row>
    <row r="212" spans="1:7">
      <c r="A212" s="16" t="s">
        <v>39</v>
      </c>
      <c r="B212" s="10" t="s">
        <v>394</v>
      </c>
      <c r="C212" s="2">
        <v>-0.58681193568997903</v>
      </c>
      <c r="D212" s="10">
        <v>7.8596418941175199E-5</v>
      </c>
      <c r="E212" s="11">
        <v>7.60070767956898E-3</v>
      </c>
      <c r="F212" s="10"/>
      <c r="G212" s="10"/>
    </row>
    <row r="213" spans="1:7">
      <c r="A213" s="16" t="s">
        <v>253</v>
      </c>
      <c r="B213" s="10" t="s">
        <v>395</v>
      </c>
      <c r="C213" s="2">
        <v>-0.58632955155205302</v>
      </c>
      <c r="D213" s="10">
        <v>4.9485587454580699E-5</v>
      </c>
      <c r="E213" s="11">
        <v>5.37696273467397E-3</v>
      </c>
      <c r="F213" s="10"/>
      <c r="G213" s="10"/>
    </row>
    <row r="214" spans="1:7">
      <c r="A214" s="16" t="s">
        <v>254</v>
      </c>
      <c r="B214" s="10" t="s">
        <v>396</v>
      </c>
      <c r="C214" s="2">
        <v>-0.58579023420910503</v>
      </c>
      <c r="D214" s="10">
        <v>1.17072825708324E-4</v>
      </c>
      <c r="E214" s="11">
        <v>1.03213839402725E-2</v>
      </c>
      <c r="F214" s="10"/>
      <c r="G214" s="10"/>
    </row>
    <row r="215" spans="1:7">
      <c r="A215" s="16" t="s">
        <v>33</v>
      </c>
      <c r="B215" s="10" t="s">
        <v>397</v>
      </c>
      <c r="C215" s="2">
        <v>-0.58534208507735797</v>
      </c>
      <c r="D215" s="10">
        <v>6.9480744203210103E-5</v>
      </c>
      <c r="E215" s="11">
        <v>7.0337340060411804E-3</v>
      </c>
      <c r="F215" s="10"/>
      <c r="G215" s="10"/>
    </row>
    <row r="216" spans="1:7">
      <c r="A216" s="16" t="s">
        <v>255</v>
      </c>
      <c r="B216" s="10" t="s">
        <v>398</v>
      </c>
      <c r="C216" s="2">
        <v>-0.57278737528749402</v>
      </c>
      <c r="D216" s="10">
        <v>3.9245193983487003E-5</v>
      </c>
      <c r="E216" s="11">
        <v>4.6165820355351201E-3</v>
      </c>
      <c r="F216" s="10"/>
      <c r="G216" s="10"/>
    </row>
    <row r="217" spans="1:7">
      <c r="A217" s="16" t="s">
        <v>256</v>
      </c>
      <c r="B217" s="10" t="s">
        <v>399</v>
      </c>
      <c r="C217" s="2">
        <v>-0.56905852246549504</v>
      </c>
      <c r="D217" s="10">
        <v>1.8010892118776201E-4</v>
      </c>
      <c r="E217" s="11">
        <v>1.38443797539458E-2</v>
      </c>
      <c r="F217" s="10"/>
      <c r="G217" s="10"/>
    </row>
    <row r="218" spans="1:7">
      <c r="A218" s="16" t="s">
        <v>31</v>
      </c>
      <c r="B218" s="10" t="s">
        <v>400</v>
      </c>
      <c r="C218" s="2">
        <v>-0.56783446847090002</v>
      </c>
      <c r="D218" s="10">
        <v>4.9831249161406896E-6</v>
      </c>
      <c r="E218" s="11">
        <v>8.5680169596866998E-4</v>
      </c>
      <c r="F218" s="10"/>
      <c r="G218" s="10"/>
    </row>
    <row r="219" spans="1:7">
      <c r="A219" s="16" t="s">
        <v>29</v>
      </c>
      <c r="B219" s="10" t="s">
        <v>401</v>
      </c>
      <c r="C219" s="2">
        <v>-0.56700351518680603</v>
      </c>
      <c r="D219" s="10">
        <v>1.04496871678193E-8</v>
      </c>
      <c r="E219" s="11">
        <v>3.7436004278712699E-6</v>
      </c>
      <c r="F219" s="10"/>
      <c r="G219" s="10"/>
    </row>
    <row r="220" spans="1:7">
      <c r="A220" s="16" t="s">
        <v>35</v>
      </c>
      <c r="B220" s="10" t="s">
        <v>402</v>
      </c>
      <c r="C220" s="2">
        <v>-0.56600368962410497</v>
      </c>
      <c r="D220" s="10">
        <v>7.18803285678111E-4</v>
      </c>
      <c r="E220" s="11">
        <v>3.6668272466485699E-2</v>
      </c>
      <c r="F220" s="10"/>
      <c r="G220" s="10"/>
    </row>
    <row r="221" spans="1:7">
      <c r="A221" s="16" t="s">
        <v>257</v>
      </c>
      <c r="B221" s="10" t="s">
        <v>403</v>
      </c>
      <c r="C221" s="2">
        <v>-0.56343331191062396</v>
      </c>
      <c r="D221" s="10">
        <v>6.3599453146978297E-4</v>
      </c>
      <c r="E221" s="11">
        <v>3.3983667117146399E-2</v>
      </c>
      <c r="F221" s="10"/>
      <c r="G221" s="10"/>
    </row>
    <row r="222" spans="1:7">
      <c r="A222" s="16" t="s">
        <v>258</v>
      </c>
      <c r="B222" s="10" t="s">
        <v>404</v>
      </c>
      <c r="C222" s="2">
        <v>-0.56340225628401797</v>
      </c>
      <c r="D222" s="10">
        <v>4.8469833062948702E-5</v>
      </c>
      <c r="E222" s="11">
        <v>5.37696273467397E-3</v>
      </c>
      <c r="F222" s="10"/>
      <c r="G222" s="10"/>
    </row>
    <row r="223" spans="1:7">
      <c r="A223" s="16" t="s">
        <v>259</v>
      </c>
      <c r="B223" s="10" t="s">
        <v>405</v>
      </c>
      <c r="C223" s="2">
        <v>-0.56114932027541098</v>
      </c>
      <c r="D223" s="10">
        <v>1.4063676605732299E-4</v>
      </c>
      <c r="E223" s="11">
        <v>1.15461319966749E-2</v>
      </c>
      <c r="F223" s="10"/>
      <c r="G223" s="10"/>
    </row>
    <row r="224" spans="1:7">
      <c r="A224" s="16" t="s">
        <v>260</v>
      </c>
      <c r="B224" s="10" t="s">
        <v>406</v>
      </c>
      <c r="C224" s="2">
        <v>-0.55771223763351496</v>
      </c>
      <c r="D224" s="10">
        <v>1.5952160193304E-6</v>
      </c>
      <c r="E224" s="11">
        <v>3.3527186816940198E-4</v>
      </c>
      <c r="F224" s="10"/>
      <c r="G224" s="10"/>
    </row>
    <row r="225" spans="1:7">
      <c r="A225" s="16" t="s">
        <v>261</v>
      </c>
      <c r="B225" s="10" t="s">
        <v>407</v>
      </c>
      <c r="C225" s="2">
        <v>-0.55604146119228703</v>
      </c>
      <c r="D225" s="10">
        <v>4.6979153763860401E-5</v>
      </c>
      <c r="E225" s="11">
        <v>5.2520028424094404E-3</v>
      </c>
      <c r="F225" s="10"/>
      <c r="G225" s="10"/>
    </row>
    <row r="226" spans="1:7">
      <c r="A226" s="16" t="s">
        <v>262</v>
      </c>
      <c r="B226" s="10" t="s">
        <v>408</v>
      </c>
      <c r="C226" s="2">
        <v>-0.55202048048654095</v>
      </c>
      <c r="D226" s="10">
        <v>5.9497576093647602E-4</v>
      </c>
      <c r="E226" s="11">
        <v>3.2564593470978002E-2</v>
      </c>
      <c r="F226" s="10"/>
      <c r="G226" s="10"/>
    </row>
    <row r="227" spans="1:7">
      <c r="A227" s="16" t="s">
        <v>34</v>
      </c>
      <c r="B227" s="10" t="s">
        <v>409</v>
      </c>
      <c r="C227" s="2">
        <v>-0.54788788939371103</v>
      </c>
      <c r="D227" s="10">
        <v>2.0488156088373401E-5</v>
      </c>
      <c r="E227" s="11">
        <v>2.7369051222121202E-3</v>
      </c>
      <c r="F227" s="10"/>
      <c r="G227" s="10"/>
    </row>
    <row r="228" spans="1:7">
      <c r="A228" s="16" t="s">
        <v>263</v>
      </c>
      <c r="B228" s="10" t="s">
        <v>410</v>
      </c>
      <c r="C228" s="2">
        <v>-0.54475693944193604</v>
      </c>
      <c r="D228" s="10">
        <v>1.1720660567841E-4</v>
      </c>
      <c r="E228" s="11">
        <v>1.03213839402725E-2</v>
      </c>
      <c r="F228" s="10"/>
      <c r="G228" s="10"/>
    </row>
    <row r="229" spans="1:7">
      <c r="A229" s="16" t="s">
        <v>264</v>
      </c>
      <c r="B229" s="10" t="s">
        <v>411</v>
      </c>
      <c r="C229" s="2">
        <v>-0.54284617940739599</v>
      </c>
      <c r="D229" s="10">
        <v>1.7428204923968199E-4</v>
      </c>
      <c r="E229" s="11">
        <v>1.35411314202951E-2</v>
      </c>
      <c r="F229" s="10"/>
      <c r="G229" s="10"/>
    </row>
    <row r="230" spans="1:7">
      <c r="A230" s="16" t="s">
        <v>265</v>
      </c>
      <c r="B230" s="10" t="s">
        <v>412</v>
      </c>
      <c r="C230" s="2">
        <v>-0.53793498598762701</v>
      </c>
      <c r="D230" s="10">
        <v>9.7486470535718996E-4</v>
      </c>
      <c r="E230" s="11">
        <v>4.6993248778426297E-2</v>
      </c>
      <c r="F230" s="10"/>
      <c r="G230" s="10"/>
    </row>
    <row r="231" spans="1:7">
      <c r="A231" s="16" t="s">
        <v>266</v>
      </c>
      <c r="B231" s="10"/>
      <c r="C231" s="2">
        <v>-0.53712929395355502</v>
      </c>
      <c r="D231" s="10">
        <v>4.6482845801873001E-4</v>
      </c>
      <c r="E231" s="11">
        <v>2.7238256445164501E-2</v>
      </c>
      <c r="F231" s="10"/>
      <c r="G231" s="10"/>
    </row>
    <row r="232" spans="1:7">
      <c r="A232" s="16" t="s">
        <v>267</v>
      </c>
      <c r="B232" s="10" t="s">
        <v>413</v>
      </c>
      <c r="C232" s="2">
        <v>-0.53304738824485398</v>
      </c>
      <c r="D232" s="10">
        <v>4.0416148183028098E-6</v>
      </c>
      <c r="E232" s="11">
        <v>7.2395425432848998E-4</v>
      </c>
      <c r="F232" s="10"/>
      <c r="G232" s="10"/>
    </row>
    <row r="233" spans="1:7">
      <c r="A233" s="16" t="s">
        <v>268</v>
      </c>
      <c r="B233" s="10" t="s">
        <v>414</v>
      </c>
      <c r="C233" s="2">
        <v>-0.53297412325521398</v>
      </c>
      <c r="D233" s="10">
        <v>4.3394385709723601E-4</v>
      </c>
      <c r="E233" s="11">
        <v>2.6008581822903901E-2</v>
      </c>
      <c r="F233" s="10"/>
      <c r="G233" s="10"/>
    </row>
    <row r="234" spans="1:7">
      <c r="A234" s="16" t="s">
        <v>269</v>
      </c>
      <c r="B234" s="10" t="s">
        <v>415</v>
      </c>
      <c r="C234" s="2">
        <v>-0.532000320996039</v>
      </c>
      <c r="D234" s="10">
        <v>1.5956308270195701E-4</v>
      </c>
      <c r="E234" s="11">
        <v>1.27860079013584E-2</v>
      </c>
      <c r="F234" s="10"/>
      <c r="G234" s="10"/>
    </row>
    <row r="235" spans="1:7">
      <c r="A235" s="16" t="s">
        <v>28</v>
      </c>
      <c r="B235" s="10" t="s">
        <v>416</v>
      </c>
      <c r="C235" s="2">
        <v>-0.52774793753747296</v>
      </c>
      <c r="D235" s="10">
        <v>8.8275937361357302E-4</v>
      </c>
      <c r="E235" s="11">
        <v>4.3411129333493899E-2</v>
      </c>
      <c r="F235" s="10"/>
      <c r="G235" s="10"/>
    </row>
    <row r="236" spans="1:7">
      <c r="A236" s="16" t="s">
        <v>27</v>
      </c>
      <c r="B236" s="10"/>
      <c r="C236" s="2">
        <v>-0.52610119046317705</v>
      </c>
      <c r="D236" s="10">
        <v>3.2210507060318597E-5</v>
      </c>
      <c r="E236" s="11">
        <v>3.9979072660771796E-3</v>
      </c>
      <c r="F236" s="10"/>
      <c r="G236" s="10"/>
    </row>
    <row r="237" spans="1:7">
      <c r="A237" s="16" t="s">
        <v>270</v>
      </c>
      <c r="B237" s="10" t="s">
        <v>417</v>
      </c>
      <c r="C237" s="2">
        <v>-0.52045793937527696</v>
      </c>
      <c r="D237" s="10">
        <v>1.03088259127533E-4</v>
      </c>
      <c r="E237" s="11">
        <v>9.3929492984237001E-3</v>
      </c>
      <c r="F237" s="10"/>
      <c r="G237" s="10"/>
    </row>
    <row r="238" spans="1:7">
      <c r="A238" s="16" t="s">
        <v>26</v>
      </c>
      <c r="B238" s="10" t="s">
        <v>418</v>
      </c>
      <c r="C238" s="2">
        <v>-0.51507152246973098</v>
      </c>
      <c r="D238" s="10">
        <v>4.4873660139175097E-5</v>
      </c>
      <c r="E238" s="11">
        <v>5.0524536055272604E-3</v>
      </c>
      <c r="F238" s="10"/>
      <c r="G238" s="10"/>
    </row>
    <row r="239" spans="1:7">
      <c r="A239" s="16" t="s">
        <v>271</v>
      </c>
      <c r="B239" s="10" t="s">
        <v>419</v>
      </c>
      <c r="C239" s="2">
        <v>-0.51139047835882501</v>
      </c>
      <c r="D239" s="10">
        <v>2.8298502522249802E-6</v>
      </c>
      <c r="E239" s="11">
        <v>5.3301431150848302E-4</v>
      </c>
      <c r="F239" s="10"/>
      <c r="G239" s="10"/>
    </row>
    <row r="240" spans="1:7">
      <c r="A240" s="16" t="s">
        <v>272</v>
      </c>
      <c r="B240" s="10" t="s">
        <v>420</v>
      </c>
      <c r="C240" s="2">
        <v>-0.51043970979854203</v>
      </c>
      <c r="D240" s="10">
        <v>1.3851080332590399E-6</v>
      </c>
      <c r="E240" s="11">
        <v>2.9908846477071598E-4</v>
      </c>
      <c r="F240" s="10"/>
      <c r="G240" s="10"/>
    </row>
    <row r="241" spans="1:7">
      <c r="A241" s="16" t="s">
        <v>273</v>
      </c>
      <c r="B241" s="10" t="s">
        <v>421</v>
      </c>
      <c r="C241" s="2">
        <v>-0.50953480724568101</v>
      </c>
      <c r="D241" s="10">
        <v>6.68552700895126E-4</v>
      </c>
      <c r="E241" s="11">
        <v>3.5245472321772199E-2</v>
      </c>
      <c r="F241" s="10"/>
      <c r="G241" s="10"/>
    </row>
    <row r="242" spans="1:7">
      <c r="A242" s="16" t="s">
        <v>274</v>
      </c>
      <c r="B242" s="10" t="s">
        <v>422</v>
      </c>
      <c r="C242" s="2">
        <v>-0.50823626830412605</v>
      </c>
      <c r="D242" s="10">
        <v>1.7879487190259599E-4</v>
      </c>
      <c r="E242" s="11">
        <v>1.38154096362775E-2</v>
      </c>
      <c r="F242" s="10"/>
      <c r="G242" s="10"/>
    </row>
    <row r="243" spans="1:7">
      <c r="A243" s="16" t="s">
        <v>275</v>
      </c>
      <c r="B243" s="10" t="s">
        <v>423</v>
      </c>
      <c r="C243" s="2">
        <v>-0.50569518480444697</v>
      </c>
      <c r="D243" s="10">
        <v>7.4460275069912799E-5</v>
      </c>
      <c r="E243" s="11">
        <v>7.3357332245439699E-3</v>
      </c>
      <c r="F243" s="10"/>
      <c r="G243" s="10"/>
    </row>
    <row r="244" spans="1:7">
      <c r="A244" s="17" t="s">
        <v>276</v>
      </c>
      <c r="B244" s="5" t="s">
        <v>424</v>
      </c>
      <c r="C244" s="14">
        <v>-0.49758923615544498</v>
      </c>
      <c r="D244" s="5">
        <v>2.0340895651129601E-4</v>
      </c>
      <c r="E244" s="12">
        <v>1.4707960465539301E-2</v>
      </c>
      <c r="F244" s="10"/>
      <c r="G244" s="10"/>
    </row>
    <row r="245" spans="1:7">
      <c r="C245" s="6"/>
      <c r="D245" s="6"/>
      <c r="E245" s="6"/>
      <c r="F245" s="10"/>
      <c r="G245" s="10"/>
    </row>
  </sheetData>
  <pageMargins left="0.7" right="0.7" top="0.75" bottom="0.75" header="0.3" footer="0.3"/>
  <pageSetup paperSize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"/>
  <sheetViews>
    <sheetView zoomScale="70" zoomScaleNormal="70" workbookViewId="0">
      <selection activeCell="M8" sqref="M8"/>
    </sheetView>
  </sheetViews>
  <sheetFormatPr defaultRowHeight="15"/>
  <cols>
    <col min="1" max="1" width="17.5703125" customWidth="1"/>
    <col min="2" max="2" width="11.5703125" bestFit="1" customWidth="1"/>
    <col min="11" max="11" width="15.7109375" customWidth="1"/>
  </cols>
  <sheetData>
    <row r="1" spans="1:13" ht="15.75">
      <c r="A1" s="1" t="s">
        <v>476</v>
      </c>
      <c r="B1" s="6"/>
      <c r="C1" s="6"/>
      <c r="D1" s="6"/>
      <c r="E1" s="6"/>
    </row>
    <row r="2" spans="1:13" ht="15.75">
      <c r="A2" s="40" t="s">
        <v>477</v>
      </c>
      <c r="B2" s="6"/>
      <c r="C2" s="6"/>
      <c r="D2" s="6"/>
      <c r="E2" s="6"/>
    </row>
    <row r="3" spans="1:13">
      <c r="L3" s="10"/>
    </row>
    <row r="4" spans="1:13">
      <c r="A4" s="6"/>
      <c r="B4" s="6"/>
      <c r="C4" s="41" t="s">
        <v>426</v>
      </c>
      <c r="D4" s="41"/>
      <c r="E4" s="41"/>
      <c r="F4" s="41"/>
      <c r="G4" s="41"/>
      <c r="H4" s="41"/>
      <c r="I4" s="41"/>
      <c r="J4" s="42"/>
      <c r="K4" s="34" t="s">
        <v>427</v>
      </c>
      <c r="L4" s="30"/>
    </row>
    <row r="5" spans="1:13" ht="15" customHeight="1">
      <c r="A5" s="6"/>
      <c r="B5" s="6"/>
      <c r="C5" s="43" t="s">
        <v>428</v>
      </c>
      <c r="D5" s="43"/>
      <c r="E5" s="43"/>
      <c r="F5" s="43"/>
      <c r="G5" s="44" t="s">
        <v>429</v>
      </c>
      <c r="H5" s="45"/>
      <c r="I5" s="45"/>
      <c r="J5" s="45"/>
      <c r="K5" s="46" t="s">
        <v>475</v>
      </c>
      <c r="L5" s="31"/>
    </row>
    <row r="6" spans="1:13">
      <c r="A6" s="6"/>
      <c r="B6" s="6"/>
      <c r="C6" s="48" t="s">
        <v>430</v>
      </c>
      <c r="D6" s="48"/>
      <c r="E6" s="48" t="s">
        <v>431</v>
      </c>
      <c r="F6" s="48"/>
      <c r="G6" s="48" t="s">
        <v>430</v>
      </c>
      <c r="H6" s="48"/>
      <c r="I6" s="48" t="s">
        <v>431</v>
      </c>
      <c r="J6" s="49"/>
      <c r="K6" s="47"/>
      <c r="L6" s="31"/>
    </row>
    <row r="7" spans="1:13">
      <c r="A7" s="23" t="s">
        <v>0</v>
      </c>
      <c r="B7" s="24" t="s">
        <v>432</v>
      </c>
      <c r="C7" s="25" t="s">
        <v>433</v>
      </c>
      <c r="D7" s="25" t="s">
        <v>434</v>
      </c>
      <c r="E7" s="25" t="s">
        <v>433</v>
      </c>
      <c r="F7" s="25" t="s">
        <v>434</v>
      </c>
      <c r="G7" s="25" t="s">
        <v>433</v>
      </c>
      <c r="H7" s="25" t="s">
        <v>434</v>
      </c>
      <c r="I7" s="25" t="s">
        <v>433</v>
      </c>
      <c r="J7" s="33" t="s">
        <v>434</v>
      </c>
      <c r="K7" s="47"/>
      <c r="L7" s="31"/>
    </row>
    <row r="8" spans="1:13">
      <c r="A8" s="26" t="s">
        <v>91</v>
      </c>
      <c r="B8" s="28" t="s">
        <v>435</v>
      </c>
      <c r="C8" s="18">
        <v>66.371078100262693</v>
      </c>
      <c r="D8" s="18">
        <v>55.820863442449998</v>
      </c>
      <c r="E8" s="18">
        <v>15.0822184386455</v>
      </c>
      <c r="F8" s="18">
        <v>7.33985444980918</v>
      </c>
      <c r="G8" s="18">
        <v>7.8572277235773704</v>
      </c>
      <c r="H8" s="18">
        <v>7.4770130722027899</v>
      </c>
      <c r="I8" s="18">
        <v>3.9354692512613099</v>
      </c>
      <c r="J8" s="37">
        <v>4.2766358431464502</v>
      </c>
      <c r="K8" s="20">
        <v>-2.50736139972823</v>
      </c>
      <c r="L8" s="32"/>
      <c r="M8" t="e">
        <f>max</f>
        <v>#NAME?</v>
      </c>
    </row>
    <row r="9" spans="1:13">
      <c r="A9" s="36" t="s">
        <v>171</v>
      </c>
      <c r="B9" s="27" t="s">
        <v>436</v>
      </c>
      <c r="C9" s="16">
        <v>124.95443151504099</v>
      </c>
      <c r="D9" s="16">
        <v>142.134695834073</v>
      </c>
      <c r="E9" s="16">
        <v>10.4285200807259</v>
      </c>
      <c r="F9" s="16">
        <v>1.4372459341636401</v>
      </c>
      <c r="G9" s="16">
        <v>7.9403317192965401</v>
      </c>
      <c r="H9" s="16">
        <v>5.2212812309499999</v>
      </c>
      <c r="I9" s="16">
        <v>0.26148381304541701</v>
      </c>
      <c r="J9" s="38">
        <v>1.5831319889945199</v>
      </c>
      <c r="K9" s="2">
        <v>-4.5501102275874397</v>
      </c>
      <c r="L9" s="32"/>
    </row>
    <row r="10" spans="1:13">
      <c r="A10" s="36" t="s">
        <v>173</v>
      </c>
      <c r="B10" s="27" t="s">
        <v>437</v>
      </c>
      <c r="C10" s="16">
        <v>22.153401314861799</v>
      </c>
      <c r="D10" s="16">
        <v>27.8382340717707</v>
      </c>
      <c r="E10" s="16">
        <v>5.1358098145430997</v>
      </c>
      <c r="F10" s="16">
        <v>1.5748795918623799</v>
      </c>
      <c r="G10" s="16">
        <v>4.2830313349805298</v>
      </c>
      <c r="H10" s="16">
        <v>3.1509082741915302</v>
      </c>
      <c r="I10" s="16">
        <v>0.405640784829496</v>
      </c>
      <c r="J10" s="38">
        <v>1.6372789199329401</v>
      </c>
      <c r="K10" s="2">
        <v>-2.9517933949917401</v>
      </c>
      <c r="L10" s="32"/>
    </row>
    <row r="11" spans="1:13">
      <c r="A11" s="26" t="s">
        <v>85</v>
      </c>
      <c r="B11" s="27" t="s">
        <v>438</v>
      </c>
      <c r="C11" s="16">
        <v>42.742239807777302</v>
      </c>
      <c r="D11" s="16">
        <v>35.682877096196499</v>
      </c>
      <c r="E11" s="16">
        <v>11.4803626947814</v>
      </c>
      <c r="F11" s="16">
        <v>8.9270488243506101</v>
      </c>
      <c r="G11" s="16">
        <v>17.132154566852901</v>
      </c>
      <c r="H11" s="16">
        <v>14.309591551258</v>
      </c>
      <c r="I11" s="16">
        <v>11.281323205254299</v>
      </c>
      <c r="J11" s="38">
        <v>11.914059223123701</v>
      </c>
      <c r="K11" s="2">
        <v>-1.9995781448327401</v>
      </c>
      <c r="L11" s="32"/>
    </row>
    <row r="12" spans="1:13">
      <c r="A12" s="26" t="s">
        <v>29</v>
      </c>
      <c r="B12" s="27" t="s">
        <v>441</v>
      </c>
      <c r="C12" s="16">
        <v>39.6016467544828</v>
      </c>
      <c r="D12" s="16">
        <v>38.406845549539298</v>
      </c>
      <c r="E12" s="16">
        <v>28.368740583844598</v>
      </c>
      <c r="F12" s="16">
        <v>26.3216124574578</v>
      </c>
      <c r="G12" s="16">
        <v>27.0153622678963</v>
      </c>
      <c r="H12" s="16">
        <v>29.5206008873581</v>
      </c>
      <c r="I12" s="16">
        <v>26.971003788446001</v>
      </c>
      <c r="J12" s="38">
        <v>26.0951001079689</v>
      </c>
      <c r="K12" s="2">
        <v>-0.56700351518680603</v>
      </c>
      <c r="L12" s="32"/>
    </row>
    <row r="13" spans="1:13">
      <c r="A13" s="26" t="s">
        <v>51</v>
      </c>
      <c r="B13" s="27" t="s">
        <v>439</v>
      </c>
      <c r="C13" s="16">
        <v>14.368009483809599</v>
      </c>
      <c r="D13" s="16">
        <v>12.0979399131243</v>
      </c>
      <c r="E13" s="16">
        <v>7.9909051060663296</v>
      </c>
      <c r="F13" s="16">
        <v>7.5839810591385897</v>
      </c>
      <c r="G13" s="16">
        <v>8.4059019569343505</v>
      </c>
      <c r="H13" s="16">
        <v>7.2835253788013103</v>
      </c>
      <c r="I13" s="16">
        <v>6.8448643328934402</v>
      </c>
      <c r="J13" s="38">
        <v>6.8552706999390001</v>
      </c>
      <c r="K13" s="2">
        <v>-0.81979528353004005</v>
      </c>
      <c r="L13" s="32"/>
    </row>
    <row r="14" spans="1:13">
      <c r="A14" s="26" t="s">
        <v>64</v>
      </c>
      <c r="B14" s="27" t="s">
        <v>440</v>
      </c>
      <c r="C14" s="16">
        <v>42.8978774108054</v>
      </c>
      <c r="D14" s="16">
        <v>32.725534209261397</v>
      </c>
      <c r="E14" s="16">
        <v>19.748361712059801</v>
      </c>
      <c r="F14" s="16">
        <v>17.3057048723335</v>
      </c>
      <c r="G14" s="16">
        <v>12.7396843163308</v>
      </c>
      <c r="H14" s="16">
        <v>12.782890501320599</v>
      </c>
      <c r="I14" s="16">
        <v>9.2242395276540101</v>
      </c>
      <c r="J14" s="38">
        <v>10.647411512166499</v>
      </c>
      <c r="K14" s="2">
        <v>-1.0886206346461</v>
      </c>
      <c r="L14" s="29"/>
    </row>
    <row r="15" spans="1:13">
      <c r="A15" s="26" t="s">
        <v>106</v>
      </c>
      <c r="B15" s="27" t="s">
        <v>442</v>
      </c>
      <c r="C15" s="16">
        <v>40.937579841010901</v>
      </c>
      <c r="D15" s="16">
        <v>21.723683965016701</v>
      </c>
      <c r="E15" s="16">
        <v>2.2782273967036102</v>
      </c>
      <c r="F15" s="16">
        <v>1.4386108400840201</v>
      </c>
      <c r="G15" s="16">
        <v>3.65527150250636</v>
      </c>
      <c r="H15" s="16">
        <v>3.6784687208273001</v>
      </c>
      <c r="I15" s="16">
        <v>1.96299101816146</v>
      </c>
      <c r="J15" s="38">
        <v>1.6726707402977901</v>
      </c>
      <c r="K15" s="2">
        <v>-4.1425131070346799</v>
      </c>
      <c r="L15" s="29"/>
    </row>
    <row r="16" spans="1:13">
      <c r="A16" s="26" t="s">
        <v>33</v>
      </c>
      <c r="B16" s="27" t="s">
        <v>443</v>
      </c>
      <c r="C16" s="16">
        <v>4.4475650911895697</v>
      </c>
      <c r="D16" s="16">
        <v>4.2531859696537104</v>
      </c>
      <c r="E16" s="16">
        <v>2.79094824855928</v>
      </c>
      <c r="F16" s="16">
        <v>3.2141024095545498</v>
      </c>
      <c r="G16" s="16">
        <v>3.2930506279866298</v>
      </c>
      <c r="H16" s="16">
        <v>3.04907754089828</v>
      </c>
      <c r="I16" s="16">
        <v>3.32386660040043</v>
      </c>
      <c r="J16" s="38">
        <v>3.2608452860976</v>
      </c>
      <c r="K16" s="2">
        <v>-0.58534208507735797</v>
      </c>
      <c r="L16" s="29"/>
    </row>
    <row r="17" spans="1:12">
      <c r="A17" s="26" t="s">
        <v>24</v>
      </c>
      <c r="B17" s="27" t="s">
        <v>444</v>
      </c>
      <c r="C17" s="16">
        <v>23.8175612720825</v>
      </c>
      <c r="D17" s="16">
        <v>26.021683909409902</v>
      </c>
      <c r="E17" s="16">
        <v>34.381453370641303</v>
      </c>
      <c r="F17" s="16">
        <v>38.806123307097899</v>
      </c>
      <c r="G17" s="16">
        <v>39.203971589370703</v>
      </c>
      <c r="H17" s="16">
        <v>47.747594539823098</v>
      </c>
      <c r="I17" s="16">
        <v>60.305730807382801</v>
      </c>
      <c r="J17" s="38">
        <v>56.405899642070501</v>
      </c>
      <c r="K17" s="3">
        <v>0.50226905374386399</v>
      </c>
      <c r="L17" s="29"/>
    </row>
    <row r="18" spans="1:12">
      <c r="A18" s="26" t="s">
        <v>175</v>
      </c>
      <c r="B18" s="27" t="s">
        <v>446</v>
      </c>
      <c r="C18" s="16">
        <v>2.74197797542171</v>
      </c>
      <c r="D18" s="16">
        <v>0.61319008841229405</v>
      </c>
      <c r="E18" s="16">
        <v>0.42601809758179998</v>
      </c>
      <c r="F18" s="16">
        <v>6.3229702588215794E-2</v>
      </c>
      <c r="G18" s="16">
        <v>0.44489405214577699</v>
      </c>
      <c r="H18" s="16">
        <v>0.60429623724790305</v>
      </c>
      <c r="I18" s="16">
        <v>0.55217418271949703</v>
      </c>
      <c r="J18" s="38">
        <v>0.48753434405215801</v>
      </c>
      <c r="K18" s="2">
        <v>-2.8397873899450401</v>
      </c>
      <c r="L18" s="29"/>
    </row>
    <row r="19" spans="1:12">
      <c r="A19" s="26" t="s">
        <v>199</v>
      </c>
      <c r="B19" s="27" t="s">
        <v>447</v>
      </c>
      <c r="C19" s="16">
        <v>3.55459393533416</v>
      </c>
      <c r="D19" s="16">
        <v>2.37679840945294</v>
      </c>
      <c r="E19" s="16">
        <v>1.1725187921451099</v>
      </c>
      <c r="F19" s="16">
        <v>1.7250278168144599</v>
      </c>
      <c r="G19" s="16">
        <v>1.56528158696038</v>
      </c>
      <c r="H19" s="16">
        <v>5.7183070404346603</v>
      </c>
      <c r="I19" s="16">
        <v>3.7043540181434</v>
      </c>
      <c r="J19" s="38">
        <v>6.1053191982983304</v>
      </c>
      <c r="K19" s="2">
        <v>-1.0810029103727701</v>
      </c>
      <c r="L19" s="29"/>
    </row>
    <row r="20" spans="1:12">
      <c r="A20" s="26" t="s">
        <v>198</v>
      </c>
      <c r="B20" s="27" t="s">
        <v>448</v>
      </c>
      <c r="C20" s="16">
        <v>19.6434923918784</v>
      </c>
      <c r="D20" s="16">
        <v>11.2262625221991</v>
      </c>
      <c r="E20" s="16">
        <v>7.1133386174318698</v>
      </c>
      <c r="F20" s="16">
        <v>7.86063788158586</v>
      </c>
      <c r="G20" s="16">
        <v>40.706013882766797</v>
      </c>
      <c r="H20" s="16">
        <v>36.997825523976203</v>
      </c>
      <c r="I20" s="16">
        <v>53.5272290621688</v>
      </c>
      <c r="J20" s="38">
        <v>63.9081475270658</v>
      </c>
      <c r="K20" s="2">
        <v>-1.1056538850537601</v>
      </c>
      <c r="L20" s="29"/>
    </row>
    <row r="21" spans="1:12">
      <c r="A21" s="26" t="s">
        <v>80</v>
      </c>
      <c r="B21" s="27" t="s">
        <v>449</v>
      </c>
      <c r="C21" s="16">
        <v>3.75799360527121</v>
      </c>
      <c r="D21" s="16">
        <v>1.8752258925058201</v>
      </c>
      <c r="E21" s="16">
        <v>0.83257537987313601</v>
      </c>
      <c r="F21" s="16">
        <v>1.0709488968600001</v>
      </c>
      <c r="G21" s="16">
        <v>4.1025868062065003</v>
      </c>
      <c r="H21" s="16">
        <v>8.4395735253707809</v>
      </c>
      <c r="I21" s="16">
        <v>7.8910989943228698</v>
      </c>
      <c r="J21" s="38">
        <v>7.0779262625672503</v>
      </c>
      <c r="K21" s="2">
        <v>-1.60826356564439</v>
      </c>
      <c r="L21" s="29"/>
    </row>
    <row r="22" spans="1:12">
      <c r="A22" s="26" t="s">
        <v>124</v>
      </c>
      <c r="B22" s="27" t="s">
        <v>450</v>
      </c>
      <c r="C22" s="16">
        <v>160.89366052039099</v>
      </c>
      <c r="D22" s="16">
        <v>248.16882458861099</v>
      </c>
      <c r="E22" s="16">
        <v>316.70105341929502</v>
      </c>
      <c r="F22" s="16">
        <v>337.69908242325698</v>
      </c>
      <c r="G22" s="16">
        <v>544.176960280358</v>
      </c>
      <c r="H22" s="16">
        <v>817.80720137057097</v>
      </c>
      <c r="I22" s="16">
        <v>743.44029774531202</v>
      </c>
      <c r="J22" s="38">
        <v>752.52722554417801</v>
      </c>
      <c r="K22" s="3">
        <v>0.63273237382450398</v>
      </c>
      <c r="L22" s="29"/>
    </row>
    <row r="23" spans="1:12">
      <c r="A23" s="26" t="s">
        <v>235</v>
      </c>
      <c r="B23" s="27" t="s">
        <v>455</v>
      </c>
      <c r="C23" s="16">
        <v>5.9299934581701104</v>
      </c>
      <c r="D23" s="16">
        <v>5.3564289442877602</v>
      </c>
      <c r="E23" s="16">
        <v>4.0040325705578503</v>
      </c>
      <c r="F23" s="16">
        <v>3.1662428195980201</v>
      </c>
      <c r="G23" s="16">
        <v>5.1982416401331903</v>
      </c>
      <c r="H23" s="16">
        <v>3.5356750381071</v>
      </c>
      <c r="I23" s="16">
        <v>4.5622924431129599</v>
      </c>
      <c r="J23" s="38">
        <v>4.9524328761983201</v>
      </c>
      <c r="K23" s="2">
        <v>-0.70737501220446397</v>
      </c>
      <c r="L23" s="29"/>
    </row>
    <row r="24" spans="1:12">
      <c r="A24" s="26" t="s">
        <v>182</v>
      </c>
      <c r="B24" s="27" t="s">
        <v>451</v>
      </c>
      <c r="C24" s="16">
        <v>6.6163531158813402</v>
      </c>
      <c r="D24" s="16">
        <v>5.0783040477665304</v>
      </c>
      <c r="E24" s="16">
        <v>2.0619275922959099</v>
      </c>
      <c r="F24" s="16">
        <v>2.4482540842157201</v>
      </c>
      <c r="G24" s="16">
        <v>7.2350450336154903</v>
      </c>
      <c r="H24" s="16">
        <v>5.5725018492489804</v>
      </c>
      <c r="I24" s="16">
        <v>8.1846018233597508</v>
      </c>
      <c r="J24" s="38">
        <v>9.9105981458922603</v>
      </c>
      <c r="K24" s="2">
        <v>-1.42401829290535</v>
      </c>
      <c r="L24" s="29"/>
    </row>
    <row r="25" spans="1:12">
      <c r="A25" s="26" t="s">
        <v>246</v>
      </c>
      <c r="B25" s="27" t="s">
        <v>452</v>
      </c>
      <c r="C25" s="16">
        <v>2.14388790467373</v>
      </c>
      <c r="D25" s="16">
        <v>2.1021971324884201</v>
      </c>
      <c r="E25" s="16">
        <v>1.3804602148053799</v>
      </c>
      <c r="F25" s="16">
        <v>1.4485956460257501</v>
      </c>
      <c r="G25" s="16">
        <v>1.5234018821661699</v>
      </c>
      <c r="H25" s="16">
        <v>0.90494328394789203</v>
      </c>
      <c r="I25" s="16">
        <v>1.5302828370342501</v>
      </c>
      <c r="J25" s="38">
        <v>1.0809131792339099</v>
      </c>
      <c r="K25" s="2">
        <v>-0.63634065543864404</v>
      </c>
      <c r="L25" s="29"/>
    </row>
    <row r="26" spans="1:12">
      <c r="A26" s="26" t="s">
        <v>13</v>
      </c>
      <c r="B26" s="27" t="s">
        <v>453</v>
      </c>
      <c r="C26" s="16">
        <v>30.2648283637023</v>
      </c>
      <c r="D26" s="16">
        <v>21.3824794637964</v>
      </c>
      <c r="E26" s="16">
        <v>42.076674369550297</v>
      </c>
      <c r="F26" s="16">
        <v>43.501404054936998</v>
      </c>
      <c r="G26" s="16">
        <v>312.11639043428897</v>
      </c>
      <c r="H26" s="16">
        <v>339.79830493010701</v>
      </c>
      <c r="I26" s="16">
        <v>442.934901883718</v>
      </c>
      <c r="J26" s="38">
        <v>478.172871554187</v>
      </c>
      <c r="K26" s="3">
        <v>0.66994562165515603</v>
      </c>
      <c r="L26" s="29"/>
    </row>
    <row r="27" spans="1:12">
      <c r="A27" s="26" t="s">
        <v>21</v>
      </c>
      <c r="B27" s="27" t="s">
        <v>454</v>
      </c>
      <c r="C27" s="16">
        <v>6216.7711397843304</v>
      </c>
      <c r="D27" s="16">
        <v>9027.3114052648707</v>
      </c>
      <c r="E27" s="16">
        <v>12693.3680244683</v>
      </c>
      <c r="F27" s="16">
        <v>12024.1232833879</v>
      </c>
      <c r="G27" s="16">
        <v>7840.0488696193197</v>
      </c>
      <c r="H27" s="16">
        <v>7447.23064084421</v>
      </c>
      <c r="I27" s="16">
        <v>8190.9653254095201</v>
      </c>
      <c r="J27" s="38">
        <v>7738.1688999787602</v>
      </c>
      <c r="K27" s="3">
        <v>0.65058528376512803</v>
      </c>
      <c r="L27" s="29"/>
    </row>
    <row r="28" spans="1:12">
      <c r="A28" s="26" t="s">
        <v>7</v>
      </c>
      <c r="B28" s="27" t="s">
        <v>445</v>
      </c>
      <c r="C28" s="16">
        <v>6.7454619796108801</v>
      </c>
      <c r="D28" s="16">
        <v>9.8303361764851491</v>
      </c>
      <c r="E28" s="16">
        <v>20.876288075960399</v>
      </c>
      <c r="F28" s="16">
        <v>20.1715795643664</v>
      </c>
      <c r="G28" s="16">
        <v>28.134347798736101</v>
      </c>
      <c r="H28" s="16">
        <v>26.8667143697756</v>
      </c>
      <c r="I28" s="16">
        <v>36.5611126813967</v>
      </c>
      <c r="J28" s="38">
        <v>32.963507925885999</v>
      </c>
      <c r="K28" s="3">
        <v>1.25285570853168</v>
      </c>
      <c r="L28" s="29"/>
    </row>
    <row r="29" spans="1:12">
      <c r="A29" s="26" t="s">
        <v>111</v>
      </c>
      <c r="B29" s="27" t="s">
        <v>456</v>
      </c>
      <c r="C29" s="16">
        <v>0.96401624102865802</v>
      </c>
      <c r="D29" s="16">
        <v>1.2120583346084</v>
      </c>
      <c r="E29" s="16">
        <v>6.6778008293348403</v>
      </c>
      <c r="F29" s="16">
        <v>3.1188838291857999</v>
      </c>
      <c r="G29" s="16">
        <v>1695.2056644433001</v>
      </c>
      <c r="H29" s="16">
        <v>1367.96348211346</v>
      </c>
      <c r="I29" s="16">
        <v>3050.4522647438398</v>
      </c>
      <c r="J29" s="38">
        <v>3194.6423723061498</v>
      </c>
      <c r="K29" s="3">
        <v>2.1024772222194299</v>
      </c>
      <c r="L29" s="29"/>
    </row>
    <row r="30" spans="1:12">
      <c r="A30" s="26" t="s">
        <v>243</v>
      </c>
      <c r="B30" s="27" t="s">
        <v>457</v>
      </c>
      <c r="C30" s="16">
        <v>8.3283546745663699</v>
      </c>
      <c r="D30" s="16">
        <v>8.0997680319875194</v>
      </c>
      <c r="E30" s="16">
        <v>4.6991443747075401</v>
      </c>
      <c r="F30" s="16">
        <v>6.0058028510413797</v>
      </c>
      <c r="G30" s="16">
        <v>15.0128664915095</v>
      </c>
      <c r="H30" s="16">
        <v>10.446704574790401</v>
      </c>
      <c r="I30" s="16">
        <v>11.9276106175358</v>
      </c>
      <c r="J30" s="38">
        <v>14.169792578393601</v>
      </c>
      <c r="K30" s="2">
        <v>-0.66741021562949399</v>
      </c>
      <c r="L30" s="29"/>
    </row>
    <row r="31" spans="1:12">
      <c r="A31" s="26" t="s">
        <v>213</v>
      </c>
      <c r="B31" s="27" t="s">
        <v>458</v>
      </c>
      <c r="C31" s="16">
        <v>38.342680057414299</v>
      </c>
      <c r="D31" s="16">
        <v>26.302762383326101</v>
      </c>
      <c r="E31" s="16">
        <v>17.785857872306099</v>
      </c>
      <c r="F31" s="16">
        <v>18.656547860604199</v>
      </c>
      <c r="G31" s="16">
        <v>58.353038170594203</v>
      </c>
      <c r="H31" s="16">
        <v>47.4699860501986</v>
      </c>
      <c r="I31" s="16">
        <v>52.474752130153099</v>
      </c>
      <c r="J31" s="38">
        <v>71.325902629297801</v>
      </c>
      <c r="K31" s="2">
        <v>-0.88638504470925095</v>
      </c>
      <c r="L31" s="29"/>
    </row>
    <row r="32" spans="1:12">
      <c r="A32" s="26" t="s">
        <v>89</v>
      </c>
      <c r="B32" s="27" t="s">
        <v>459</v>
      </c>
      <c r="C32" s="16">
        <v>13.1779594413563</v>
      </c>
      <c r="D32" s="16">
        <v>6.1900341879162903</v>
      </c>
      <c r="E32" s="16">
        <v>1.0420610698791399</v>
      </c>
      <c r="F32" s="16">
        <v>2.2499775340221899</v>
      </c>
      <c r="G32" s="16">
        <v>26.632333117919998</v>
      </c>
      <c r="H32" s="16">
        <v>34.819599123090903</v>
      </c>
      <c r="I32" s="16">
        <v>35.273541674471304</v>
      </c>
      <c r="J32" s="38">
        <v>41.446599592042098</v>
      </c>
      <c r="K32" s="2">
        <v>-2.61274726340464</v>
      </c>
      <c r="L32" s="29"/>
    </row>
    <row r="33" spans="1:12">
      <c r="A33" s="26" t="s">
        <v>202</v>
      </c>
      <c r="B33" s="27" t="s">
        <v>460</v>
      </c>
      <c r="C33" s="16">
        <v>5.6418514941623803</v>
      </c>
      <c r="D33" s="16">
        <v>5.5082133851435904</v>
      </c>
      <c r="E33" s="16">
        <v>2.7139901642185502</v>
      </c>
      <c r="F33" s="16">
        <v>2.9299707443044598</v>
      </c>
      <c r="G33" s="16">
        <v>4.2108727708873204</v>
      </c>
      <c r="H33" s="16">
        <v>4.2018967289712501</v>
      </c>
      <c r="I33" s="16">
        <v>2.2456617247767099</v>
      </c>
      <c r="J33" s="38">
        <v>3.29604171140786</v>
      </c>
      <c r="K33" s="2">
        <v>-1.0305617313101501</v>
      </c>
      <c r="L33" s="29"/>
    </row>
    <row r="34" spans="1:12">
      <c r="A34" s="26" t="s">
        <v>189</v>
      </c>
      <c r="B34" s="27" t="s">
        <v>461</v>
      </c>
      <c r="C34" s="16">
        <v>6.0863914731448796</v>
      </c>
      <c r="D34" s="16">
        <v>4.98669658458308</v>
      </c>
      <c r="E34" s="16">
        <v>2.17644323250724</v>
      </c>
      <c r="F34" s="16">
        <v>2.4853393993915902</v>
      </c>
      <c r="G34" s="16">
        <v>5.90947967146547</v>
      </c>
      <c r="H34" s="16">
        <v>7.1991185939946503</v>
      </c>
      <c r="I34" s="16">
        <v>8.1857924840847094</v>
      </c>
      <c r="J34" s="38">
        <v>6.5136262181271603</v>
      </c>
      <c r="K34" s="2">
        <v>-1.29540308883482</v>
      </c>
      <c r="L34" s="29"/>
    </row>
    <row r="35" spans="1:12">
      <c r="A35" s="26" t="s">
        <v>219</v>
      </c>
      <c r="B35" s="27" t="s">
        <v>462</v>
      </c>
      <c r="C35" s="16">
        <v>38.006849922828401</v>
      </c>
      <c r="D35" s="16">
        <v>35.196270227249897</v>
      </c>
      <c r="E35" s="16">
        <v>22.337091564131899</v>
      </c>
      <c r="F35" s="16">
        <v>20.141796234221399</v>
      </c>
      <c r="G35" s="16">
        <v>32.191685218613102</v>
      </c>
      <c r="H35" s="16">
        <v>33.885563922370501</v>
      </c>
      <c r="I35" s="16">
        <v>34.013404230260697</v>
      </c>
      <c r="J35" s="38">
        <v>27.3719726898922</v>
      </c>
      <c r="K35" s="2">
        <v>-0.839029712101511</v>
      </c>
      <c r="L35" s="29"/>
    </row>
    <row r="36" spans="1:12">
      <c r="A36" s="26" t="s">
        <v>69</v>
      </c>
      <c r="B36" s="27" t="s">
        <v>463</v>
      </c>
      <c r="C36" s="16">
        <v>21.179595076452699</v>
      </c>
      <c r="D36" s="16">
        <v>17.233843845185</v>
      </c>
      <c r="E36" s="16">
        <v>6.4445850871050796</v>
      </c>
      <c r="F36" s="16">
        <v>7.2084568860741101</v>
      </c>
      <c r="G36" s="16">
        <v>14.666483386287799</v>
      </c>
      <c r="H36" s="16">
        <v>19.534609701108401</v>
      </c>
      <c r="I36" s="16">
        <v>20.557181741799699</v>
      </c>
      <c r="J36" s="38">
        <v>16.178041992222099</v>
      </c>
      <c r="K36" s="2">
        <v>-1.5443740756753199</v>
      </c>
      <c r="L36" s="29"/>
    </row>
    <row r="37" spans="1:12">
      <c r="A37" s="26" t="s">
        <v>201</v>
      </c>
      <c r="B37" s="27" t="s">
        <v>464</v>
      </c>
      <c r="C37" s="16">
        <v>7.9276601791508901</v>
      </c>
      <c r="D37" s="16">
        <v>5.0969930221811897</v>
      </c>
      <c r="E37" s="16">
        <v>3.3453855842397902</v>
      </c>
      <c r="F37" s="16">
        <v>3.25203539435855</v>
      </c>
      <c r="G37" s="16">
        <v>115.49545101795201</v>
      </c>
      <c r="H37" s="16">
        <v>113.415521483156</v>
      </c>
      <c r="I37" s="16">
        <v>128.900241938595</v>
      </c>
      <c r="J37" s="38">
        <v>140.30007760520999</v>
      </c>
      <c r="K37" s="2">
        <v>-1.0377974120995701</v>
      </c>
      <c r="L37" s="29"/>
    </row>
    <row r="38" spans="1:12">
      <c r="A38" s="26" t="s">
        <v>251</v>
      </c>
      <c r="B38" s="27" t="s">
        <v>465</v>
      </c>
      <c r="C38" s="16">
        <v>33.9772099503571</v>
      </c>
      <c r="D38" s="16">
        <v>25.695230137621198</v>
      </c>
      <c r="E38" s="16">
        <v>19.436079717060501</v>
      </c>
      <c r="F38" s="16">
        <v>21.139209002341499</v>
      </c>
      <c r="G38" s="16">
        <v>185.35857582113701</v>
      </c>
      <c r="H38" s="16">
        <v>183.58786284447399</v>
      </c>
      <c r="I38" s="16">
        <v>204.03035215541399</v>
      </c>
      <c r="J38" s="38">
        <v>197.15443444064499</v>
      </c>
      <c r="K38" s="2">
        <v>-0.61273450730619095</v>
      </c>
      <c r="L38" s="29"/>
    </row>
    <row r="39" spans="1:12">
      <c r="A39" s="26" t="s">
        <v>108</v>
      </c>
      <c r="B39" s="27" t="s">
        <v>466</v>
      </c>
      <c r="C39" s="16">
        <v>5.8036502277854902</v>
      </c>
      <c r="D39" s="16">
        <v>2.3368279521547701</v>
      </c>
      <c r="E39" s="16">
        <v>0.14502975583640301</v>
      </c>
      <c r="F39" s="16">
        <v>0.174893462479043</v>
      </c>
      <c r="G39" s="16">
        <v>22.084767571751598</v>
      </c>
      <c r="H39" s="16">
        <v>84.5947050545482</v>
      </c>
      <c r="I39" s="16">
        <v>18.442325091824198</v>
      </c>
      <c r="J39" s="38">
        <v>11.789924762595099</v>
      </c>
      <c r="K39" s="2">
        <v>-4.6902092877967103</v>
      </c>
      <c r="L39" s="29"/>
    </row>
    <row r="40" spans="1:12">
      <c r="A40" s="26" t="s">
        <v>84</v>
      </c>
      <c r="B40" s="27" t="s">
        <v>467</v>
      </c>
      <c r="C40" s="16">
        <v>3.1601348328421599</v>
      </c>
      <c r="D40" s="16">
        <v>1.4502872797850399</v>
      </c>
      <c r="E40" s="16">
        <v>0.39484941823595199</v>
      </c>
      <c r="F40" s="16">
        <v>0.76184732177050596</v>
      </c>
      <c r="G40" s="16">
        <v>5.1698818909317401</v>
      </c>
      <c r="H40" s="16">
        <v>4.1642753727295503</v>
      </c>
      <c r="I40" s="16">
        <v>6.2649859387115701</v>
      </c>
      <c r="J40" s="38">
        <v>6.3218060133181</v>
      </c>
      <c r="K40" s="2">
        <v>-2.0430784528894401</v>
      </c>
      <c r="L40" s="29"/>
    </row>
    <row r="41" spans="1:12">
      <c r="A41" s="26" t="s">
        <v>94</v>
      </c>
      <c r="B41" s="27" t="s">
        <v>468</v>
      </c>
      <c r="C41" s="16">
        <v>1.2073089462190201</v>
      </c>
      <c r="D41" s="16">
        <v>0.23581508456421901</v>
      </c>
      <c r="E41" s="16">
        <v>8.8218403199823006E-2</v>
      </c>
      <c r="F41" s="16">
        <v>0.121581528669337</v>
      </c>
      <c r="G41" s="16">
        <v>0.125468435278172</v>
      </c>
      <c r="H41" s="16">
        <v>0.11008173217343099</v>
      </c>
      <c r="I41" s="16">
        <v>0.132718837980289</v>
      </c>
      <c r="J41" s="38">
        <v>8.0353516151412299E-2</v>
      </c>
      <c r="K41" s="2">
        <v>-2.8315422545080602</v>
      </c>
      <c r="L41" s="29"/>
    </row>
    <row r="42" spans="1:12">
      <c r="A42" s="26" t="s">
        <v>53</v>
      </c>
      <c r="B42" s="27" t="s">
        <v>469</v>
      </c>
      <c r="C42" s="16">
        <v>4.3619804272789704</v>
      </c>
      <c r="D42" s="16">
        <v>2.8905095136541101</v>
      </c>
      <c r="E42" s="16">
        <v>2.2840535560420498</v>
      </c>
      <c r="F42" s="16">
        <v>1.97995504059629</v>
      </c>
      <c r="G42" s="16">
        <v>2.6264693083023101</v>
      </c>
      <c r="H42" s="16">
        <v>3.7267200865216501</v>
      </c>
      <c r="I42" s="16">
        <v>3.0560686374827402</v>
      </c>
      <c r="J42" s="38">
        <v>2.3685349067715502</v>
      </c>
      <c r="K42" s="2">
        <v>-0.82460484822608504</v>
      </c>
      <c r="L42" s="29"/>
    </row>
    <row r="43" spans="1:12">
      <c r="A43" s="26" t="s">
        <v>90</v>
      </c>
      <c r="B43" s="27" t="s">
        <v>470</v>
      </c>
      <c r="C43" s="16">
        <v>2.3485023714840998</v>
      </c>
      <c r="D43" s="16">
        <v>0.75861776775331902</v>
      </c>
      <c r="E43" s="16">
        <v>0.22454413934516401</v>
      </c>
      <c r="F43" s="16">
        <v>0.27078099789226301</v>
      </c>
      <c r="G43" s="16">
        <v>0.2032274503324</v>
      </c>
      <c r="H43" s="16">
        <v>0.217928142458026</v>
      </c>
      <c r="I43" s="16">
        <v>8.8675656032776398E-2</v>
      </c>
      <c r="J43" s="38">
        <v>0.29826632282286403</v>
      </c>
      <c r="K43" s="2">
        <v>-2.68882760850035</v>
      </c>
      <c r="L43" s="29"/>
    </row>
    <row r="44" spans="1:12">
      <c r="A44" s="26" t="s">
        <v>45</v>
      </c>
      <c r="B44" s="27" t="s">
        <v>471</v>
      </c>
      <c r="C44" s="16">
        <v>16.726127576764199</v>
      </c>
      <c r="D44" s="16">
        <v>11.598314818329801</v>
      </c>
      <c r="E44" s="16">
        <v>8.98547810518685</v>
      </c>
      <c r="F44" s="16">
        <v>8.5086367474524796</v>
      </c>
      <c r="G44" s="16">
        <v>60.903408555557398</v>
      </c>
      <c r="H44" s="16">
        <v>68.607357541398201</v>
      </c>
      <c r="I44" s="16">
        <v>77.045494905978202</v>
      </c>
      <c r="J44" s="38">
        <v>81.672869374038797</v>
      </c>
      <c r="K44" s="2">
        <v>-0.75483909627653001</v>
      </c>
      <c r="L44" s="29"/>
    </row>
    <row r="45" spans="1:12">
      <c r="A45" s="26" t="s">
        <v>87</v>
      </c>
      <c r="B45" s="27" t="s">
        <v>472</v>
      </c>
      <c r="C45" s="16">
        <v>2.2872370922279899</v>
      </c>
      <c r="D45" s="16">
        <v>0.77298212785279097</v>
      </c>
      <c r="E45" s="16">
        <v>0.29018011853836601</v>
      </c>
      <c r="F45" s="16">
        <v>0.55989178641107895</v>
      </c>
      <c r="G45" s="16">
        <v>10.1113472980766</v>
      </c>
      <c r="H45" s="16">
        <v>13.007795549254199</v>
      </c>
      <c r="I45" s="16">
        <v>15.2221995386726</v>
      </c>
      <c r="J45" s="38">
        <v>17.229698291312101</v>
      </c>
      <c r="K45" s="2">
        <v>-1.90435966735205</v>
      </c>
      <c r="L45" s="29"/>
    </row>
    <row r="46" spans="1:12">
      <c r="A46" s="26" t="s">
        <v>86</v>
      </c>
      <c r="B46" s="27" t="s">
        <v>473</v>
      </c>
      <c r="C46" s="16">
        <v>2.3034233100826298</v>
      </c>
      <c r="D46" s="16">
        <v>0.86389222369463203</v>
      </c>
      <c r="E46" s="16">
        <v>0.379903748004774</v>
      </c>
      <c r="F46" s="16">
        <v>0.59557079144469205</v>
      </c>
      <c r="G46" s="16">
        <v>16.7836059168974</v>
      </c>
      <c r="H46" s="16">
        <v>17.721134755650802</v>
      </c>
      <c r="I46" s="16">
        <v>24.154727365775098</v>
      </c>
      <c r="J46" s="38">
        <v>28.965962644823399</v>
      </c>
      <c r="K46" s="2">
        <v>-1.74905970453174</v>
      </c>
      <c r="L46" s="29"/>
    </row>
    <row r="47" spans="1:12">
      <c r="A47" s="26" t="s">
        <v>73</v>
      </c>
      <c r="B47" s="35" t="s">
        <v>474</v>
      </c>
      <c r="C47" s="17">
        <v>1.68741285668548</v>
      </c>
      <c r="D47" s="17">
        <v>1.0849016433226999</v>
      </c>
      <c r="E47" s="17">
        <v>0.48040762361038603</v>
      </c>
      <c r="F47" s="17">
        <v>0.70318729631148402</v>
      </c>
      <c r="G47" s="17">
        <v>9.1008347367378093</v>
      </c>
      <c r="H47" s="17">
        <v>8.3121625691863894</v>
      </c>
      <c r="I47" s="17">
        <v>5.3383216431611604</v>
      </c>
      <c r="J47" s="39">
        <v>5.3163225002412604</v>
      </c>
      <c r="K47" s="14">
        <v>-1.2730419753301401</v>
      </c>
      <c r="L47" s="29"/>
    </row>
  </sheetData>
  <mergeCells count="8">
    <mergeCell ref="C4:J4"/>
    <mergeCell ref="C5:F5"/>
    <mergeCell ref="G5:J5"/>
    <mergeCell ref="K5:K7"/>
    <mergeCell ref="C6:D6"/>
    <mergeCell ref="E6:F6"/>
    <mergeCell ref="G6:H6"/>
    <mergeCell ref="I6:J6"/>
  </mergeCells>
  <conditionalFormatting sqref="A8:A9">
    <cfRule type="duplicateValues" dxfId="12" priority="28"/>
  </conditionalFormatting>
  <conditionalFormatting sqref="A13">
    <cfRule type="duplicateValues" dxfId="11" priority="24"/>
  </conditionalFormatting>
  <conditionalFormatting sqref="A13">
    <cfRule type="duplicateValues" dxfId="10" priority="23"/>
  </conditionalFormatting>
  <conditionalFormatting sqref="A13">
    <cfRule type="duplicateValues" dxfId="9" priority="22"/>
  </conditionalFormatting>
  <conditionalFormatting sqref="A12">
    <cfRule type="duplicateValues" dxfId="8" priority="21"/>
  </conditionalFormatting>
  <conditionalFormatting sqref="A12">
    <cfRule type="duplicateValues" dxfId="7" priority="20"/>
  </conditionalFormatting>
  <conditionalFormatting sqref="A27">
    <cfRule type="duplicateValues" dxfId="6" priority="17"/>
  </conditionalFormatting>
  <conditionalFormatting sqref="A27">
    <cfRule type="duplicateValues" dxfId="5" priority="16"/>
  </conditionalFormatting>
  <conditionalFormatting sqref="A27">
    <cfRule type="duplicateValues" dxfId="4" priority="18"/>
  </conditionalFormatting>
  <conditionalFormatting sqref="A27">
    <cfRule type="duplicateValues" dxfId="3" priority="15"/>
  </conditionalFormatting>
  <conditionalFormatting sqref="A27">
    <cfRule type="duplicateValues" dxfId="2" priority="14"/>
  </conditionalFormatting>
  <conditionalFormatting sqref="A27">
    <cfRule type="duplicateValues" dxfId="1" priority="19"/>
  </conditionalFormatting>
  <conditionalFormatting sqref="A8:A47">
    <cfRule type="duplicateValues" dxfId="0" priority="29"/>
  </conditionalFormatting>
  <hyperlinks>
    <hyperlink ref="A8" r:id="rId1" display="http://rapdb.dna.affrc.go.jp/viewer/gbrowse_details/irgsp1?name=Os01g0647200"/>
    <hyperlink ref="A9" r:id="rId2" display="http://rapdb.dna.affrc.go.jp/viewer/gbrowse_details/irgsp1?name=Os07g0142100"/>
  </hyperlinks>
  <pageMargins left="0.7" right="0.7" top="0.75" bottom="0.75" header="0.3" footer="0.3"/>
  <pageSetup paperSize="0" orientation="portrait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a</vt:lpstr>
      <vt:lpstr>Table S1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ran Sanchez</dc:creator>
  <cp:lastModifiedBy>Ferran Sanchez</cp:lastModifiedBy>
  <dcterms:created xsi:type="dcterms:W3CDTF">2021-08-02T10:38:53Z</dcterms:created>
  <dcterms:modified xsi:type="dcterms:W3CDTF">2021-11-08T09:29:23Z</dcterms:modified>
</cp:coreProperties>
</file>